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5" activeTab="5"/>
  </bookViews>
  <sheets>
    <sheet name="PlotDat6" sheetId="1" state="hidden" r:id="rId2"/>
    <sheet name="PlotDat5" sheetId="2" state="hidden" r:id="rId3"/>
    <sheet name="PlotDat8" sheetId="3" state="hidden" r:id="rId4"/>
    <sheet name="PlotDat10" sheetId="4" state="hidden" r:id="rId5"/>
    <sheet name="PlotDat9" sheetId="5" state="hidden" r:id="rId6"/>
    <sheet name="Table S1" sheetId="6" state="visible" r:id="rId7"/>
    <sheet name="TableS2" sheetId="7" state="visible" r:id="rId8"/>
    <sheet name="Table S3" sheetId="8" state="visible" r:id="rId9"/>
  </sheets>
  <externalReferences>
    <externalReference r:id="rId10"/>
  </externalReferences>
  <definedNames>
    <definedName function="false" hidden="false" name="ConcAgeTik1" vbProcedure="false">#REF!</definedName>
    <definedName function="false" hidden="false" name="ConcAgeTik2" vbProcedure="false">#REF!</definedName>
    <definedName function="false" hidden="false" name="ConcAgeTik3" vbProcedure="false">#REF!</definedName>
    <definedName function="false" hidden="false" name="ConcAgeTik4" vbProcedure="false">#REF!</definedName>
    <definedName function="false" hidden="false" name="ConcAgeTik5" vbProcedure="false">#REF!</definedName>
    <definedName function="false" hidden="false" name="ConcAgeTik6" vbProcedure="false">#REF!</definedName>
    <definedName function="false" hidden="false" name="ConcAgeTik7" vbProcedure="false">#REF!</definedName>
    <definedName function="false" hidden="false" name="ConcAgeTik8" vbProcedure="false">#REF!</definedName>
    <definedName function="false" hidden="false" name="Ellipse1_1" vbProcedure="false">PlotDat9!$I$1:$J$46</definedName>
    <definedName function="false" hidden="false" name="Ellipse1_10" vbProcedure="false">PlotDat9!$AA$1:$AB$46</definedName>
    <definedName function="false" hidden="false" name="Ellipse1_11" vbProcedure="false">#REF!</definedName>
    <definedName function="false" hidden="false" name="Ellipse1_12" vbProcedure="false">#REF!</definedName>
    <definedName function="false" hidden="false" name="Ellipse1_13" vbProcedure="false">#REF!</definedName>
    <definedName function="false" hidden="false" name="Ellipse1_14" vbProcedure="false">#REF!</definedName>
    <definedName function="false" hidden="false" name="Ellipse1_15" vbProcedure="false">#REF!</definedName>
    <definedName function="false" hidden="false" name="Ellipse1_16" vbProcedure="false">#REF!</definedName>
    <definedName function="false" hidden="false" name="Ellipse1_17" vbProcedure="false">#REF!</definedName>
    <definedName function="false" hidden="false" name="Ellipse1_18" vbProcedure="false">#REF!</definedName>
    <definedName function="false" hidden="false" name="Ellipse1_2" vbProcedure="false">PlotDat9!$K$1:$L$46</definedName>
    <definedName function="false" hidden="false" name="Ellipse1_3" vbProcedure="false">PlotDat9!$M$1:$N$39</definedName>
    <definedName function="false" hidden="false" name="Ellipse1_4" vbProcedure="false">PlotDat9!$O$1:$P$39</definedName>
    <definedName function="false" hidden="false" name="Ellipse1_5" vbProcedure="false">PlotDat9!$Q$1:$R$46</definedName>
    <definedName function="false" hidden="false" name="Ellipse1_6" vbProcedure="false">PlotDat9!$S$1:$T$46</definedName>
    <definedName function="false" hidden="false" name="Ellipse1_7" vbProcedure="false">PlotDat9!$U$1:$V$46</definedName>
    <definedName function="false" hidden="false" name="Ellipse1_8" vbProcedure="false">PlotDat9!$W$1:$X$46</definedName>
    <definedName function="false" hidden="false" name="Ellipse1_9" vbProcedure="false">PlotDat9!$Y$1:$Z$39</definedName>
    <definedName function="false" hidden="false" name="Ellipse2_1" vbProcedure="false">PlotDat9!$AC$1:$AD$31</definedName>
    <definedName function="false" hidden="false" name="_gXY1" vbProcedure="false">#REF!</definedName>
    <definedName function="false" hidden="false" name="__gXY1" vbProcedure="false">PlotDat9!$C$1:$D$10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" uniqueCount="156">
  <si>
    <t xml:space="preserve">Source sheet</t>
  </si>
  <si>
    <t xml:space="preserve">2 WANBO Age</t>
  </si>
  <si>
    <t xml:space="preserve">Plot name</t>
  </si>
  <si>
    <t xml:space="preserve">Concordia5</t>
  </si>
  <si>
    <t xml:space="preserve">Plot Type</t>
  </si>
  <si>
    <t xml:space="preserve">1st free col</t>
  </si>
  <si>
    <t xml:space="preserve">Sigma Level</t>
  </si>
  <si>
    <t xml:space="preserve">Absolute Errs</t>
  </si>
  <si>
    <t xml:space="preserve">Symbol Type</t>
  </si>
  <si>
    <t xml:space="preserve">Inverse Plot</t>
  </si>
  <si>
    <t xml:space="preserve">Color Plot</t>
  </si>
  <si>
    <t xml:space="preserve">3D plot</t>
  </si>
  <si>
    <t xml:space="preserve">Linear</t>
  </si>
  <si>
    <t xml:space="preserve">Data Range</t>
  </si>
  <si>
    <t xml:space="preserve">L8:O25</t>
  </si>
  <si>
    <t xml:space="preserve">IsoLine</t>
  </si>
  <si>
    <t xml:space="preserve">Filled Symbols</t>
  </si>
  <si>
    <t xml:space="preserve">ConcAge</t>
  </si>
  <si>
    <t xml:space="preserve">ConcSwap</t>
  </si>
  <si>
    <t xml:space="preserve">1st Symbol-row</t>
  </si>
  <si>
    <t xml:space="preserve">Cyan</t>
  </si>
  <si>
    <t xml:space="preserve">Average7</t>
  </si>
  <si>
    <t xml:space="preserve">ErrBox</t>
  </si>
  <si>
    <t xml:space="preserve">W8:X25</t>
  </si>
  <si>
    <t xml:space="preserve">Concordia8</t>
  </si>
  <si>
    <t xml:space="preserve">Table S1 EPMA result of the meta-garnet crystal  and major oxides of meta-rhyolitic volcanic-caltics  next to the skarn of Mengku deposit </t>
  </si>
  <si>
    <t xml:space="preserve">sample spot</t>
  </si>
  <si>
    <t xml:space="preserve">09MK19</t>
  </si>
  <si>
    <t xml:space="preserve">09MK3-39</t>
  </si>
  <si>
    <r>
      <rPr>
        <sz val="10"/>
        <color rgb="FF000000"/>
        <rFont val="Arial"/>
        <family val="2"/>
      </rPr>
      <t xml:space="preserve">Si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TiO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Al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3</t>
    </r>
  </si>
  <si>
    <r>
      <rPr>
        <sz val="10"/>
        <color rgb="FF000000"/>
        <rFont val="Arial"/>
        <family val="2"/>
      </rPr>
      <t xml:space="preserve">Cr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3</t>
    </r>
  </si>
  <si>
    <r>
      <rPr>
        <sz val="10"/>
        <color rgb="FF000000"/>
        <rFont val="Arial"/>
        <family val="2"/>
      </rPr>
      <t xml:space="preserve">Fe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3</t>
    </r>
  </si>
  <si>
    <t xml:space="preserve">FeO</t>
  </si>
  <si>
    <t xml:space="preserve">MnO</t>
  </si>
  <si>
    <t xml:space="preserve">MgO</t>
  </si>
  <si>
    <t xml:space="preserve">CaO</t>
  </si>
  <si>
    <t xml:space="preserve">Na2O</t>
  </si>
  <si>
    <t xml:space="preserve">K2O</t>
  </si>
  <si>
    <t xml:space="preserve">P2O5</t>
  </si>
  <si>
    <t xml:space="preserve">LOI</t>
  </si>
  <si>
    <t xml:space="preserve">Total</t>
  </si>
  <si>
    <t xml:space="preserve">Si</t>
  </si>
  <si>
    <t xml:space="preserve">Ti</t>
  </si>
  <si>
    <t xml:space="preserve">Al</t>
  </si>
  <si>
    <t xml:space="preserve">Cr</t>
  </si>
  <si>
    <r>
      <rPr>
        <sz val="10"/>
        <color rgb="FF000000"/>
        <rFont val="Arial"/>
        <family val="2"/>
      </rPr>
      <t xml:space="preserve">Fe</t>
    </r>
    <r>
      <rPr>
        <vertAlign val="superscript"/>
        <sz val="10"/>
        <color rgb="FF000000"/>
        <rFont val="Arial"/>
        <family val="2"/>
      </rPr>
      <t xml:space="preserve">3+</t>
    </r>
  </si>
  <si>
    <r>
      <rPr>
        <sz val="10"/>
        <color rgb="FF000000"/>
        <rFont val="Arial"/>
        <family val="2"/>
      </rPr>
      <t xml:space="preserve">Fe</t>
    </r>
    <r>
      <rPr>
        <vertAlign val="superscript"/>
        <sz val="10"/>
        <color rgb="FF000000"/>
        <rFont val="Arial"/>
        <family val="2"/>
      </rPr>
      <t xml:space="preserve">2+</t>
    </r>
  </si>
  <si>
    <t xml:space="preserve">Mn</t>
  </si>
  <si>
    <t xml:space="preserve">Mg</t>
  </si>
  <si>
    <t xml:space="preserve">Ca</t>
  </si>
  <si>
    <t xml:space="preserve">Ura</t>
  </si>
  <si>
    <t xml:space="preserve">And</t>
  </si>
  <si>
    <t xml:space="preserve">Pyr</t>
  </si>
  <si>
    <t xml:space="preserve">Spe</t>
  </si>
  <si>
    <t xml:space="preserve">Gro</t>
  </si>
  <si>
    <t xml:space="preserve">Alm</t>
  </si>
  <si>
    <t xml:space="preserve">Other</t>
  </si>
  <si>
    <t xml:space="preserve">Table S2. Stable isotope data of garnet</t>
  </si>
  <si>
    <t xml:space="preserve">Temperature/(K)</t>
  </si>
  <si>
    <r>
      <rPr>
        <sz val="11"/>
        <color rgb="FF000000"/>
        <rFont val="等线"/>
        <family val="3"/>
        <charset val="134"/>
      </rPr>
      <t xml:space="preserve">Δ</t>
    </r>
    <r>
      <rPr>
        <vertAlign val="superscript"/>
        <sz val="11"/>
        <color rgb="FF000000"/>
        <rFont val="Calibri"/>
        <family val="3"/>
        <charset val="134"/>
      </rPr>
      <t xml:space="preserve">18</t>
    </r>
    <r>
      <rPr>
        <sz val="11"/>
        <color rgb="FF000000"/>
        <rFont val="宋体"/>
        <family val="0"/>
        <charset val="134"/>
      </rPr>
      <t xml:space="preserve">O</t>
    </r>
    <r>
      <rPr>
        <vertAlign val="subscript"/>
        <sz val="11"/>
        <color rgb="FF000000"/>
        <rFont val="Calibri"/>
        <family val="3"/>
        <charset val="134"/>
      </rPr>
      <t xml:space="preserve">garnet-water
</t>
    </r>
    <r>
      <rPr>
        <sz val="8"/>
        <color rgb="FF000000"/>
        <rFont val="Noto Sans"/>
        <family val="2"/>
      </rPr>
      <t xml:space="preserve">（</t>
    </r>
    <r>
      <rPr>
        <sz val="8"/>
        <color rgb="FF000000"/>
        <rFont val="Calibri"/>
        <family val="3"/>
        <charset val="134"/>
      </rPr>
      <t xml:space="preserve">1000Inα=1.22×(106/T2)-4.88</t>
    </r>
    <r>
      <rPr>
        <sz val="8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δ</t>
    </r>
    <r>
      <rPr>
        <vertAlign val="superscript"/>
        <sz val="11"/>
        <color rgb="FF000000"/>
        <rFont val="Calibri"/>
        <family val="3"/>
        <charset val="134"/>
      </rPr>
      <t xml:space="preserve">18</t>
    </r>
    <r>
      <rPr>
        <sz val="11"/>
        <color rgb="FF000000"/>
        <rFont val="宋体"/>
        <family val="0"/>
        <charset val="134"/>
      </rPr>
      <t xml:space="preserve">O</t>
    </r>
    <r>
      <rPr>
        <vertAlign val="subscript"/>
        <sz val="11"/>
        <color rgb="FF000000"/>
        <rFont val="Calibri"/>
        <family val="3"/>
        <charset val="134"/>
      </rPr>
      <t xml:space="preserve">W</t>
    </r>
    <r>
      <rPr>
        <sz val="11"/>
        <color rgb="FF000000"/>
        <rFont val="宋体"/>
        <family val="0"/>
        <charset val="134"/>
      </rPr>
      <t xml:space="preserve">(‰)
(δ</t>
    </r>
    <r>
      <rPr>
        <vertAlign val="superscript"/>
        <sz val="11"/>
        <color rgb="FF000000"/>
        <rFont val="Calibri"/>
        <family val="3"/>
        <charset val="134"/>
      </rPr>
      <t xml:space="preserve">18</t>
    </r>
    <r>
      <rPr>
        <sz val="11"/>
        <color rgb="FF000000"/>
        <rFont val="宋体"/>
        <family val="0"/>
        <charset val="134"/>
      </rPr>
      <t xml:space="preserve">O</t>
    </r>
    <r>
      <rPr>
        <vertAlign val="subscript"/>
        <sz val="11"/>
        <color rgb="FF000000"/>
        <rFont val="Calibri"/>
        <family val="3"/>
        <charset val="134"/>
      </rPr>
      <t xml:space="preserve">Garnet</t>
    </r>
    <r>
      <rPr>
        <sz val="11"/>
        <color rgb="FF000000"/>
        <rFont val="Cambria"/>
        <family val="3"/>
        <charset val="134"/>
      </rPr>
      <t xml:space="preserve">=1)</t>
    </r>
  </si>
  <si>
    <r>
      <rPr>
        <sz val="11"/>
        <color rgb="FF000000"/>
        <rFont val="宋体"/>
        <family val="0"/>
        <charset val="134"/>
      </rPr>
      <t xml:space="preserve">Δ</t>
    </r>
    <r>
      <rPr>
        <vertAlign val="superscript"/>
        <sz val="11"/>
        <color rgb="FF000000"/>
        <rFont val="Calibri"/>
        <family val="3"/>
        <charset val="134"/>
      </rPr>
      <t xml:space="preserve">18</t>
    </r>
    <r>
      <rPr>
        <sz val="11"/>
        <color rgb="FF000000"/>
        <rFont val="宋体"/>
        <family val="0"/>
        <charset val="134"/>
      </rPr>
      <t xml:space="preserve">Orock</t>
    </r>
    <r>
      <rPr>
        <vertAlign val="subscript"/>
        <sz val="11"/>
        <color rgb="FF000000"/>
        <rFont val="Calibri"/>
        <family val="3"/>
        <charset val="134"/>
      </rPr>
      <t xml:space="preserve">-water
</t>
    </r>
    <r>
      <rPr>
        <sz val="8"/>
        <color rgb="FF000000"/>
        <rFont val="Calibri"/>
        <family val="3"/>
        <charset val="134"/>
      </rPr>
      <t xml:space="preserve">(1000Inα=2.68×(106/T2)-3.29)</t>
    </r>
  </si>
  <si>
    <r>
      <rPr>
        <sz val="11"/>
        <color rgb="FF000000"/>
        <rFont val="宋体"/>
        <family val="0"/>
        <charset val="134"/>
      </rPr>
      <t xml:space="preserve">δ</t>
    </r>
    <r>
      <rPr>
        <vertAlign val="superscript"/>
        <sz val="11"/>
        <color rgb="FF000000"/>
        <rFont val="Calibri"/>
        <family val="3"/>
        <charset val="134"/>
      </rPr>
      <t xml:space="preserve">18</t>
    </r>
    <r>
      <rPr>
        <sz val="11"/>
        <color rgb="FF000000"/>
        <rFont val="宋体"/>
        <family val="0"/>
        <charset val="134"/>
      </rPr>
      <t xml:space="preserve">O</t>
    </r>
    <r>
      <rPr>
        <vertAlign val="subscript"/>
        <sz val="11"/>
        <color rgb="FF000000"/>
        <rFont val="Calibri"/>
        <family val="3"/>
        <charset val="134"/>
      </rPr>
      <t xml:space="preserve">f</t>
    </r>
    <r>
      <rPr>
        <sz val="11"/>
        <color rgb="FF000000"/>
        <rFont val="宋体"/>
        <family val="0"/>
        <charset val="134"/>
      </rPr>
      <t xml:space="preserve">(‰)
=(10‰+W/R(-15‰)-Δ18OR-W)/(1+W/R)</t>
    </r>
  </si>
  <si>
    <t xml:space="preserve">Y=(3.49‰-15‰(          ))/</t>
  </si>
  <si>
    <t xml:space="preserve">Y=(8.16‰-15‰(          ))/</t>
  </si>
  <si>
    <t xml:space="preserve">Y=(3.49‰-15‰X)/(1+X)</t>
  </si>
  <si>
    <t xml:space="preserve">Y=(8.16‰-15‰X)/(1+X)</t>
  </si>
  <si>
    <t xml:space="preserve">Sample </t>
  </si>
  <si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Arial"/>
        <family val="2"/>
      </rPr>
      <t xml:space="preserve">D</t>
    </r>
    <r>
      <rPr>
        <sz val="11"/>
        <color rgb="FF000000"/>
        <rFont val="Symbol"/>
        <family val="1"/>
        <charset val="2"/>
      </rPr>
      <t xml:space="preserve"> </t>
    </r>
    <r>
      <rPr>
        <sz val="11"/>
        <color rgb="FF000000"/>
        <rFont val="Arial"/>
        <family val="2"/>
      </rPr>
      <t xml:space="preserve">V-SMOV</t>
    </r>
  </si>
  <si>
    <r>
      <rPr>
        <sz val="11"/>
        <color rgb="FF000000"/>
        <rFont val="Symbol"/>
        <family val="1"/>
        <charset val="2"/>
      </rPr>
      <t xml:space="preserve">d18</t>
    </r>
    <r>
      <rPr>
        <sz val="11"/>
        <color rgb="FF000000"/>
        <rFont val="Arial"/>
        <family val="2"/>
      </rPr>
      <t xml:space="preserve">O</t>
    </r>
    <r>
      <rPr>
        <sz val="11"/>
        <color rgb="FF000000"/>
        <rFont val="Symbol"/>
        <family val="1"/>
        <charset val="2"/>
      </rPr>
      <t xml:space="preserve"> </t>
    </r>
    <r>
      <rPr>
        <sz val="11"/>
        <color rgb="FF000000"/>
        <rFont val="Arial"/>
        <family val="2"/>
      </rPr>
      <t xml:space="preserve">V-SMOV</t>
    </r>
  </si>
  <si>
    <r>
      <rPr>
        <sz val="11"/>
        <color rgb="FF000000"/>
        <rFont val="Arial"/>
        <family val="2"/>
      </rPr>
      <t xml:space="preserve">error in 1</t>
    </r>
    <r>
      <rPr>
        <sz val="11"/>
        <color rgb="FF000000"/>
        <rFont val="Symbol"/>
        <family val="1"/>
        <charset val="2"/>
      </rPr>
      <t xml:space="preserve">s</t>
    </r>
  </si>
  <si>
    <t xml:space="preserve">reference</t>
  </si>
  <si>
    <t xml:space="preserve">open system</t>
  </si>
  <si>
    <t xml:space="preserve">close system</t>
  </si>
  <si>
    <t xml:space="preserve">Garnet powder-1</t>
  </si>
  <si>
    <t xml:space="preserve">none</t>
  </si>
  <si>
    <t xml:space="preserve">This study</t>
  </si>
  <si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Arial"/>
        <family val="2"/>
      </rPr>
      <t xml:space="preserve">W/R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Arial"/>
        <family val="2"/>
      </rPr>
      <t xml:space="preserve">A</t>
    </r>
  </si>
  <si>
    <r>
      <rPr>
        <sz val="11"/>
        <color rgb="FF000000"/>
        <rFont val="宋体"/>
        <family val="0"/>
        <charset val="134"/>
      </rPr>
      <t xml:space="preserve">δ</t>
    </r>
    <r>
      <rPr>
        <vertAlign val="superscript"/>
        <sz val="11"/>
        <color rgb="FF000000"/>
        <rFont val="Calibri"/>
        <family val="3"/>
        <charset val="134"/>
      </rPr>
      <t xml:space="preserve">18</t>
    </r>
    <r>
      <rPr>
        <sz val="11"/>
        <color rgb="FF000000"/>
        <rFont val="宋体"/>
        <family val="0"/>
        <charset val="134"/>
      </rPr>
      <t xml:space="preserve">O</t>
    </r>
    <r>
      <rPr>
        <vertAlign val="superscript"/>
        <sz val="11"/>
        <color rgb="FF000000"/>
        <rFont val="Calibri"/>
        <family val="3"/>
        <charset val="134"/>
      </rPr>
      <t xml:space="preserve">f</t>
    </r>
    <r>
      <rPr>
        <vertAlign val="subscript"/>
        <sz val="11"/>
        <color rgb="FF000000"/>
        <rFont val="Calibri"/>
        <family val="3"/>
        <charset val="134"/>
      </rPr>
      <t xml:space="preserve">W
</t>
    </r>
    <r>
      <rPr>
        <sz val="8"/>
        <color rgb="FF000000"/>
        <rFont val="Calibri"/>
        <family val="3"/>
        <charset val="134"/>
      </rPr>
      <t xml:space="preserve">(250℃)</t>
    </r>
  </si>
  <si>
    <r>
      <rPr>
        <sz val="11"/>
        <color rgb="FF000000"/>
        <rFont val="宋体"/>
        <family val="0"/>
        <charset val="134"/>
      </rPr>
      <t xml:space="preserve">δ</t>
    </r>
    <r>
      <rPr>
        <vertAlign val="superscript"/>
        <sz val="11"/>
        <color rgb="FF000000"/>
        <rFont val="Calibri"/>
        <family val="3"/>
        <charset val="134"/>
      </rPr>
      <t xml:space="preserve">18</t>
    </r>
    <r>
      <rPr>
        <sz val="11"/>
        <color rgb="FF000000"/>
        <rFont val="宋体"/>
        <family val="0"/>
        <charset val="134"/>
      </rPr>
      <t xml:space="preserve">O</t>
    </r>
    <r>
      <rPr>
        <vertAlign val="superscript"/>
        <sz val="11"/>
        <color rgb="FF000000"/>
        <rFont val="Calibri"/>
        <family val="3"/>
        <charset val="134"/>
      </rPr>
      <t xml:space="preserve">f</t>
    </r>
    <r>
      <rPr>
        <vertAlign val="subscript"/>
        <sz val="11"/>
        <color rgb="FF000000"/>
        <rFont val="Calibri"/>
        <family val="3"/>
        <charset val="134"/>
      </rPr>
      <t xml:space="preserve">W
</t>
    </r>
    <r>
      <rPr>
        <sz val="8"/>
        <color rgb="FF000000"/>
        <rFont val="Calibri"/>
        <family val="3"/>
        <charset val="134"/>
      </rPr>
      <t xml:space="preserve">(450℃)</t>
    </r>
  </si>
  <si>
    <t xml:space="preserve">Garnet powder-2</t>
  </si>
  <si>
    <t xml:space="preserve">MK5-A</t>
  </si>
  <si>
    <t xml:space="preserve">Wan et al., 2012</t>
  </si>
  <si>
    <t xml:space="preserve">MK5-B</t>
  </si>
  <si>
    <t xml:space="preserve">MK5-C</t>
  </si>
  <si>
    <t xml:space="preserve">MK5-D</t>
  </si>
  <si>
    <t xml:space="preserve">MK5-E</t>
  </si>
  <si>
    <t xml:space="preserve">MK5-G</t>
  </si>
  <si>
    <t xml:space="preserve">MK5-H</t>
  </si>
  <si>
    <t xml:space="preserve">M1-19</t>
  </si>
  <si>
    <t xml:space="preserve">Yang et al., 2008</t>
  </si>
  <si>
    <t xml:space="preserve">M1-25</t>
  </si>
  <si>
    <t xml:space="preserve">M7-15</t>
  </si>
  <si>
    <t xml:space="preserve">M9-13</t>
  </si>
  <si>
    <t xml:space="preserve">M10-10</t>
  </si>
  <si>
    <t xml:space="preserve">GMWL reference line</t>
  </si>
  <si>
    <t xml:space="preserve">a</t>
  </si>
  <si>
    <t xml:space="preserve">b</t>
  </si>
  <si>
    <t xml:space="preserve">Table S3 La-ICPMS and SIMS U-Pb analytical resutls of garnet and zircons</t>
  </si>
  <si>
    <t xml:space="preserve">Pb</t>
  </si>
  <si>
    <t xml:space="preserve">Th</t>
  </si>
  <si>
    <t xml:space="preserve">U</t>
  </si>
  <si>
    <t xml:space="preserve">Th/U</t>
  </si>
  <si>
    <r>
      <rPr>
        <b val="true"/>
        <vertAlign val="superscript"/>
        <sz val="10"/>
        <color rgb="FF000000"/>
        <rFont val="Arial"/>
        <family val="2"/>
      </rPr>
      <t xml:space="preserve">238</t>
    </r>
    <r>
      <rPr>
        <b val="true"/>
        <u val="single"/>
        <sz val="10"/>
        <color rgb="FF000000"/>
        <rFont val="Arial"/>
        <family val="2"/>
      </rPr>
      <t xml:space="preserve">U</t>
    </r>
  </si>
  <si>
    <r>
      <rPr>
        <b val="true"/>
        <sz val="10"/>
        <color rgb="FF000000"/>
        <rFont val="Arial"/>
        <family val="2"/>
      </rPr>
      <t xml:space="preserve">±</t>
    </r>
    <r>
      <rPr>
        <b val="true"/>
        <sz val="10"/>
        <color rgb="FF000000"/>
        <rFont val="Symbol"/>
        <family val="0"/>
        <charset val="2"/>
      </rPr>
      <t xml:space="preserve">s</t>
    </r>
  </si>
  <si>
    <r>
      <rPr>
        <b val="true"/>
        <vertAlign val="superscript"/>
        <sz val="10"/>
        <color rgb="FF000000"/>
        <rFont val="Arial"/>
        <family val="2"/>
      </rPr>
      <t xml:space="preserve">207</t>
    </r>
    <r>
      <rPr>
        <b val="true"/>
        <u val="single"/>
        <sz val="10"/>
        <color rgb="FF000000"/>
        <rFont val="Arial"/>
        <family val="2"/>
      </rPr>
      <t xml:space="preserve">Pb</t>
    </r>
  </si>
  <si>
    <r>
      <rPr>
        <b val="true"/>
        <vertAlign val="superscript"/>
        <sz val="10"/>
        <color rgb="FF000000"/>
        <rFont val="Arial"/>
        <family val="2"/>
      </rPr>
      <t xml:space="preserve">206</t>
    </r>
    <r>
      <rPr>
        <b val="true"/>
        <u val="single"/>
        <sz val="10"/>
        <color rgb="FF000000"/>
        <rFont val="Arial"/>
        <family val="2"/>
      </rPr>
      <t xml:space="preserve">Pb</t>
    </r>
  </si>
  <si>
    <r>
      <rPr>
        <b val="true"/>
        <vertAlign val="superscript"/>
        <sz val="10"/>
        <rFont val="Arial"/>
        <family val="2"/>
      </rPr>
      <t xml:space="preserve">207</t>
    </r>
    <r>
      <rPr>
        <b val="true"/>
        <u val="single"/>
        <sz val="10"/>
        <rFont val="Arial"/>
        <family val="2"/>
      </rPr>
      <t xml:space="preserve">Pb</t>
    </r>
  </si>
  <si>
    <r>
      <rPr>
        <b val="true"/>
        <sz val="10"/>
        <rFont val="Arial"/>
        <family val="2"/>
      </rPr>
      <t xml:space="preserve">±</t>
    </r>
    <r>
      <rPr>
        <b val="true"/>
        <sz val="10"/>
        <rFont val="Symbol"/>
        <family val="0"/>
        <charset val="2"/>
      </rPr>
      <t xml:space="preserve">s</t>
    </r>
  </si>
  <si>
    <r>
      <rPr>
        <b val="true"/>
        <vertAlign val="superscript"/>
        <sz val="10"/>
        <rFont val="Arial"/>
        <family val="2"/>
      </rPr>
      <t xml:space="preserve">206</t>
    </r>
    <r>
      <rPr>
        <b val="true"/>
        <u val="single"/>
        <sz val="10"/>
        <rFont val="Arial"/>
        <family val="2"/>
      </rPr>
      <t xml:space="preserve">Pb</t>
    </r>
  </si>
  <si>
    <t xml:space="preserve">LA-ICPMS-Garnet</t>
  </si>
  <si>
    <t xml:space="preserve">ppm</t>
  </si>
  <si>
    <r>
      <rPr>
        <b val="true"/>
        <vertAlign val="superscript"/>
        <sz val="10"/>
        <color rgb="FF000000"/>
        <rFont val="Arial"/>
        <family val="2"/>
      </rPr>
      <t xml:space="preserve">206</t>
    </r>
    <r>
      <rPr>
        <b val="true"/>
        <sz val="10"/>
        <color rgb="FF000000"/>
        <rFont val="Arial"/>
        <family val="2"/>
      </rPr>
      <t xml:space="preserve">Pb</t>
    </r>
  </si>
  <si>
    <t xml:space="preserve">%</t>
  </si>
  <si>
    <r>
      <rPr>
        <b val="true"/>
        <vertAlign val="superscript"/>
        <sz val="10"/>
        <color rgb="FF000000"/>
        <rFont val="Arial"/>
        <family val="2"/>
      </rPr>
      <t xml:space="preserve">235</t>
    </r>
    <r>
      <rPr>
        <b val="true"/>
        <sz val="10"/>
        <color rgb="FF000000"/>
        <rFont val="Arial"/>
        <family val="2"/>
      </rPr>
      <t xml:space="preserve">U</t>
    </r>
  </si>
  <si>
    <r>
      <rPr>
        <b val="true"/>
        <vertAlign val="superscript"/>
        <sz val="10"/>
        <color rgb="FF000000"/>
        <rFont val="Arial"/>
        <family val="2"/>
      </rPr>
      <t xml:space="preserve">238</t>
    </r>
    <r>
      <rPr>
        <b val="true"/>
        <sz val="10"/>
        <color rgb="FF000000"/>
        <rFont val="Arial"/>
        <family val="2"/>
      </rPr>
      <t xml:space="preserve">U</t>
    </r>
  </si>
  <si>
    <r>
      <rPr>
        <b val="true"/>
        <vertAlign val="superscript"/>
        <sz val="10"/>
        <rFont val="Arial"/>
        <family val="2"/>
      </rPr>
      <t xml:space="preserve">206</t>
    </r>
    <r>
      <rPr>
        <b val="true"/>
        <sz val="10"/>
        <rFont val="Arial"/>
        <family val="2"/>
      </rPr>
      <t xml:space="preserve">Pb</t>
    </r>
  </si>
  <si>
    <r>
      <rPr>
        <b val="true"/>
        <vertAlign val="superscript"/>
        <sz val="10"/>
        <rFont val="Arial"/>
        <family val="2"/>
      </rPr>
      <t xml:space="preserve">235</t>
    </r>
    <r>
      <rPr>
        <b val="true"/>
        <sz val="10"/>
        <rFont val="Arial"/>
        <family val="2"/>
      </rPr>
      <t xml:space="preserve">U</t>
    </r>
  </si>
  <si>
    <r>
      <rPr>
        <b val="true"/>
        <vertAlign val="superscript"/>
        <sz val="10"/>
        <rFont val="Arial"/>
        <family val="2"/>
      </rPr>
      <t xml:space="preserve">238</t>
    </r>
    <r>
      <rPr>
        <b val="true"/>
        <sz val="10"/>
        <rFont val="Arial"/>
        <family val="2"/>
      </rPr>
      <t xml:space="preserve">U</t>
    </r>
  </si>
  <si>
    <t xml:space="preserve">SAMPLE</t>
  </si>
  <si>
    <t xml:space="preserve"> grt@01</t>
  </si>
  <si>
    <t xml:space="preserve"> grt@02</t>
  </si>
  <si>
    <t xml:space="preserve"> grt@03</t>
  </si>
  <si>
    <t xml:space="preserve"> grt@04</t>
  </si>
  <si>
    <t xml:space="preserve"> grt@05</t>
  </si>
  <si>
    <t xml:space="preserve"> grt@06</t>
  </si>
  <si>
    <t xml:space="preserve"> grt@07</t>
  </si>
  <si>
    <t xml:space="preserve"> grt@08</t>
  </si>
  <si>
    <t xml:space="preserve"> grt@09</t>
  </si>
  <si>
    <t xml:space="preserve"> grt@10</t>
  </si>
  <si>
    <t xml:space="preserve"> grt@11</t>
  </si>
  <si>
    <t xml:space="preserve">Standards</t>
  </si>
  <si>
    <t xml:space="preserve">Magana Mali 01</t>
  </si>
  <si>
    <t xml:space="preserve">Magana Mali 02</t>
  </si>
  <si>
    <t xml:space="preserve">Magana Mali 03</t>
  </si>
  <si>
    <t xml:space="preserve">Willsboro 01</t>
  </si>
  <si>
    <t xml:space="preserve">Willsboro 02</t>
  </si>
  <si>
    <t xml:space="preserve">Willsboro 03</t>
  </si>
  <si>
    <t xml:space="preserve">Willsboro 04</t>
  </si>
  <si>
    <t xml:space="preserve">SIMS-hydrothermal zircons</t>
  </si>
  <si>
    <t xml:space="preserve">09MK10@01</t>
  </si>
  <si>
    <t xml:space="preserve">09MK10@02</t>
  </si>
  <si>
    <t xml:space="preserve">09MK10@03</t>
  </si>
  <si>
    <t xml:space="preserve">09MK10@04</t>
  </si>
  <si>
    <t xml:space="preserve">09MK10@05</t>
  </si>
  <si>
    <t xml:space="preserve">09MK10@06</t>
  </si>
  <si>
    <t xml:space="preserve">09MK10@07</t>
  </si>
  <si>
    <t xml:space="preserve">09MK10@08</t>
  </si>
  <si>
    <t xml:space="preserve">09MK10@09</t>
  </si>
  <si>
    <t xml:space="preserve">09MK10@10</t>
  </si>
  <si>
    <t xml:space="preserve">09MK10@11</t>
  </si>
  <si>
    <t xml:space="preserve">09MK10@12</t>
  </si>
  <si>
    <t xml:space="preserve">09MK10@13</t>
  </si>
  <si>
    <t xml:space="preserve">09MK10@14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@"/>
    <numFmt numFmtId="166" formatCode="0.000"/>
    <numFmt numFmtId="167" formatCode="0.00"/>
    <numFmt numFmtId="168" formatCode="0.0"/>
    <numFmt numFmtId="169" formatCode="General"/>
    <numFmt numFmtId="170" formatCode="0.0_ "/>
    <numFmt numFmtId="171" formatCode="0.000_ "/>
    <numFmt numFmtId="172" formatCode="0.00_ "/>
    <numFmt numFmtId="173" formatCode="0.0000_ "/>
    <numFmt numFmtId="174" formatCode="0_ "/>
    <numFmt numFmtId="175" formatCode="0"/>
    <numFmt numFmtId="176" formatCode="0.00000"/>
    <numFmt numFmtId="177" formatCode="0.0000"/>
  </numFmts>
  <fonts count="3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sz val="11"/>
      <color rgb="FF000000"/>
      <name val="Calibri"/>
      <family val="2"/>
    </font>
    <font>
      <vertAlign val="superscript"/>
      <sz val="10"/>
      <color rgb="FF000000"/>
      <name val="Arial"/>
      <family val="2"/>
    </font>
    <font>
      <sz val="11"/>
      <color rgb="FF000000"/>
      <name val="Arial Hebrew Scholar"/>
      <family val="0"/>
      <charset val="177"/>
    </font>
    <font>
      <sz val="11"/>
      <color rgb="FF000000"/>
      <name val="等线"/>
      <family val="3"/>
      <charset val="134"/>
    </font>
    <font>
      <vertAlign val="superscript"/>
      <sz val="11"/>
      <color rgb="FF000000"/>
      <name val="Calibri"/>
      <family val="3"/>
      <charset val="134"/>
    </font>
    <font>
      <vertAlign val="subscript"/>
      <sz val="11"/>
      <color rgb="FF000000"/>
      <name val="Calibri"/>
      <family val="3"/>
      <charset val="134"/>
    </font>
    <font>
      <sz val="8"/>
      <color rgb="FF000000"/>
      <name val="Noto Sans"/>
      <family val="2"/>
    </font>
    <font>
      <sz val="8"/>
      <color rgb="FF000000"/>
      <name val="Calibri"/>
      <family val="3"/>
      <charset val="134"/>
    </font>
    <font>
      <sz val="11"/>
      <color rgb="FF000000"/>
      <name val="Cambria"/>
      <family val="3"/>
      <charset val="134"/>
    </font>
    <font>
      <sz val="14"/>
      <color rgb="FF000000"/>
      <name val="Times New Roman"/>
      <family val="1"/>
    </font>
    <font>
      <sz val="11"/>
      <color rgb="FF000000"/>
      <name val="Symbol"/>
      <family val="1"/>
      <charset val="2"/>
    </font>
    <font>
      <sz val="11"/>
      <color rgb="FF000000"/>
      <name val="Noto Sans"/>
      <family val="2"/>
    </font>
    <font>
      <sz val="11"/>
      <color rgb="FFFFFFFF"/>
      <name val="Arial"/>
      <family val="2"/>
    </font>
    <font>
      <sz val="11"/>
      <color rgb="FFFFFFFF"/>
      <name val="宋体"/>
      <family val="0"/>
      <charset val="134"/>
    </font>
    <font>
      <sz val="9"/>
      <color rgb="FF424242"/>
      <name val="Calibri"/>
      <family val="2"/>
    </font>
    <font>
      <sz val="10"/>
      <color rgb="FF000000"/>
      <name val="Calibri"/>
      <family val="2"/>
    </font>
    <font>
      <b val="true"/>
      <sz val="11"/>
      <color rgb="FF000000"/>
      <name val="Times New Roman"/>
      <family val="1"/>
    </font>
    <font>
      <sz val="11"/>
      <name val="Arial"/>
      <family val="2"/>
    </font>
    <font>
      <b val="true"/>
      <vertAlign val="superscript"/>
      <sz val="10"/>
      <color rgb="FF000000"/>
      <name val="Arial"/>
      <family val="2"/>
    </font>
    <font>
      <b val="true"/>
      <u val="singl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000000"/>
      <name val="Symbol"/>
      <family val="0"/>
      <charset val="2"/>
    </font>
    <font>
      <b val="true"/>
      <vertAlign val="superscript"/>
      <sz val="10"/>
      <name val="Arial"/>
      <family val="2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b val="true"/>
      <sz val="10"/>
      <name val="Symbol"/>
      <family val="0"/>
      <charset val="2"/>
    </font>
    <font>
      <b val="true"/>
      <sz val="11"/>
      <name val="Times New Roman"/>
      <family val="1"/>
    </font>
    <font>
      <b val="true"/>
      <sz val="11"/>
      <color rgb="FF000000"/>
      <name val="Arial"/>
      <family val="2"/>
    </font>
    <font>
      <u val="single"/>
      <sz val="10"/>
      <color rgb="FF0000D4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ck"/>
      <diagonal/>
    </border>
  </borders>
  <cellStyleXfs count="2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36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4" fillId="0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7" fontId="4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67" fontId="6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66" fontId="6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2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5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6" fillId="0" borderId="5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28" fillId="0" borderId="5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2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3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3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6" fillId="0" borderId="3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28" fillId="0" borderId="3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2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2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2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2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75" fontId="4" fillId="0" borderId="0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75" fontId="4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75" fontId="4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7" fontId="4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6" fontId="4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true"/>
    </xf>
    <xf numFmtId="167" fontId="4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true"/>
    </xf>
    <xf numFmtId="176" fontId="4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true"/>
    </xf>
    <xf numFmtId="176" fontId="4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7" fontId="4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77" fontId="4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8" fontId="4" fillId="0" borderId="0" xfId="0" applyFont="true" applyBorder="false" applyAlignment="true" applyProtection="true">
      <alignment horizontal="general" vertical="bottom" textRotation="0" wrapText="false" indent="0" shrinkToFit="false"/>
      <protection locked="fals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4" fillId="0" borderId="7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75" fontId="4" fillId="0" borderId="7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75" fontId="4" fillId="0" borderId="7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7" fontId="4" fillId="0" borderId="7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6" fontId="4" fillId="0" borderId="7" xfId="0" applyFont="true" applyBorder="true" applyAlignment="true" applyProtection="true">
      <alignment horizontal="general" vertical="bottom" textRotation="0" wrapText="false" indent="0" shrinkToFit="false"/>
      <protection locked="false" hidden="true"/>
    </xf>
    <xf numFmtId="167" fontId="4" fillId="0" borderId="7" xfId="0" applyFont="true" applyBorder="true" applyAlignment="true" applyProtection="true">
      <alignment horizontal="general" vertical="bottom" textRotation="0" wrapText="false" indent="0" shrinkToFit="false"/>
      <protection locked="false" hidden="true"/>
    </xf>
    <xf numFmtId="176" fontId="4" fillId="0" borderId="7" xfId="0" applyFont="true" applyBorder="true" applyAlignment="true" applyProtection="true">
      <alignment horizontal="general" vertical="bottom" textRotation="0" wrapText="false" indent="0" shrinkToFit="false"/>
      <protection locked="false" hidden="true"/>
    </xf>
    <xf numFmtId="176" fontId="4" fillId="0" borderId="7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77" fontId="4" fillId="0" borderId="7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8" fontId="4" fillId="0" borderId="7" xfId="0" applyFont="true" applyBorder="true" applyAlignment="true" applyProtection="true">
      <alignment horizontal="general" vertical="bottom" textRotation="0" wrapText="false" indent="0" shrinkToFit="false"/>
      <protection locked="fals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1"/>
    <cellStyle name="常规 3" xfId="22"/>
    <cellStyle name="常规 3 3" xfId="23"/>
    <cellStyle name="常规 5" xfId="24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999933"/>
      <rgbColor rgb="FF800080"/>
      <rgbColor rgb="FF008080"/>
      <rgbColor rgb="FFC0C0C0"/>
      <rgbColor rgb="FF808080"/>
      <rgbColor rgb="FF9999FF"/>
      <rgbColor rgb="FF993366"/>
      <rgbColor rgb="FFFFFFC0"/>
      <rgbColor rgb="FFCCFFFF"/>
      <rgbColor rgb="FF660066"/>
      <rgbColor rgb="FFFF8080"/>
      <rgbColor rgb="FF0066CC"/>
      <rgbColor rgb="FFC0C0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3E3E3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externalLink" Target="externalLinks/externalLink1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8771043771044"/>
          <c:y val="0.000360317079029504"/>
          <c:w val="0.948232323232323"/>
          <c:h val="0.99963968292097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ableS2!$C$13:$C$17</c:f>
              <c:numCache>
                <c:formatCode>General</c:formatCode>
                <c:ptCount val="5"/>
                <c:pt idx="0">
                  <c:v>1.1</c:v>
                </c:pt>
                <c:pt idx="1">
                  <c:v>0.7</c:v>
                </c:pt>
                <c:pt idx="2">
                  <c:v>2.1</c:v>
                </c:pt>
                <c:pt idx="3">
                  <c:v>1.3</c:v>
                </c:pt>
                <c:pt idx="4">
                  <c:v>1.1</c:v>
                </c:pt>
              </c:numCache>
            </c:numRef>
          </c:xVal>
          <c:yVal>
            <c:numRef>
              <c:f>TableS2!$B$13:$B$17</c:f>
              <c:numCache>
                <c:formatCode>General</c:formatCode>
                <c:ptCount val="5"/>
                <c:pt idx="0">
                  <c:v>-127</c:v>
                </c:pt>
                <c:pt idx="1">
                  <c:v>-110</c:v>
                </c:pt>
                <c:pt idx="2">
                  <c:v>-119</c:v>
                </c:pt>
                <c:pt idx="3">
                  <c:v>-94</c:v>
                </c:pt>
                <c:pt idx="4">
                  <c:v>-8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ffc0"/>
            </a:solidFill>
            <a:ln w="25200">
              <a:solidFill>
                <a:srgbClr val="ffffc0"/>
              </a:solidFill>
              <a:round/>
            </a:ln>
          </c:spPr>
          <c:marker>
            <c:symbol val="circle"/>
            <c:size val="4"/>
            <c:spPr>
              <a:solidFill>
                <a:srgbClr val="ffff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ableS2!$E$31:$E$59</c:f>
              <c:numCache>
                <c:formatCode>General</c:formatCode>
                <c:ptCount val="29"/>
                <c:pt idx="0">
                  <c:v>-18.75</c:v>
                </c:pt>
                <c:pt idx="1">
                  <c:v>-18.125</c:v>
                </c:pt>
                <c:pt idx="2">
                  <c:v>-17.5</c:v>
                </c:pt>
                <c:pt idx="3">
                  <c:v>-16.875</c:v>
                </c:pt>
                <c:pt idx="4">
                  <c:v>-16.25</c:v>
                </c:pt>
                <c:pt idx="5">
                  <c:v>-15.625</c:v>
                </c:pt>
                <c:pt idx="6">
                  <c:v>-15</c:v>
                </c:pt>
                <c:pt idx="7">
                  <c:v>-14.375</c:v>
                </c:pt>
                <c:pt idx="8">
                  <c:v>-13.75</c:v>
                </c:pt>
                <c:pt idx="9">
                  <c:v>-13.125</c:v>
                </c:pt>
                <c:pt idx="10">
                  <c:v>-12.5</c:v>
                </c:pt>
                <c:pt idx="11">
                  <c:v>-11.875</c:v>
                </c:pt>
                <c:pt idx="12">
                  <c:v>-11.25</c:v>
                </c:pt>
                <c:pt idx="13">
                  <c:v>-10.625</c:v>
                </c:pt>
                <c:pt idx="14">
                  <c:v>-10</c:v>
                </c:pt>
                <c:pt idx="15">
                  <c:v>-9.375</c:v>
                </c:pt>
                <c:pt idx="16">
                  <c:v>-8.75</c:v>
                </c:pt>
                <c:pt idx="17">
                  <c:v>-8.125</c:v>
                </c:pt>
                <c:pt idx="18">
                  <c:v>-7.5</c:v>
                </c:pt>
                <c:pt idx="19">
                  <c:v>-6.875</c:v>
                </c:pt>
                <c:pt idx="20">
                  <c:v>-6.25</c:v>
                </c:pt>
                <c:pt idx="21">
                  <c:v>-5.625</c:v>
                </c:pt>
                <c:pt idx="22">
                  <c:v>-5</c:v>
                </c:pt>
                <c:pt idx="23">
                  <c:v>-4.375</c:v>
                </c:pt>
                <c:pt idx="24">
                  <c:v>-3.75</c:v>
                </c:pt>
                <c:pt idx="25">
                  <c:v>-3.125</c:v>
                </c:pt>
                <c:pt idx="26">
                  <c:v>-2.5</c:v>
                </c:pt>
                <c:pt idx="27">
                  <c:v>-1.875</c:v>
                </c:pt>
                <c:pt idx="28">
                  <c:v>-1.25</c:v>
                </c:pt>
              </c:numCache>
            </c:numRef>
          </c:xVal>
          <c:yVal>
            <c:numRef>
              <c:f>TableS2!$D$31:$D$59</c:f>
              <c:numCache>
                <c:formatCode>General</c:formatCode>
                <c:ptCount val="29"/>
                <c:pt idx="0">
                  <c:v>-140</c:v>
                </c:pt>
                <c:pt idx="1">
                  <c:v>-135</c:v>
                </c:pt>
                <c:pt idx="2">
                  <c:v>-130</c:v>
                </c:pt>
                <c:pt idx="3">
                  <c:v>-125</c:v>
                </c:pt>
                <c:pt idx="4">
                  <c:v>-120</c:v>
                </c:pt>
                <c:pt idx="5">
                  <c:v>-115</c:v>
                </c:pt>
                <c:pt idx="6">
                  <c:v>-110</c:v>
                </c:pt>
                <c:pt idx="7">
                  <c:v>-105</c:v>
                </c:pt>
                <c:pt idx="8">
                  <c:v>-100</c:v>
                </c:pt>
                <c:pt idx="9">
                  <c:v>-95</c:v>
                </c:pt>
                <c:pt idx="10">
                  <c:v>-90</c:v>
                </c:pt>
                <c:pt idx="11">
                  <c:v>-85</c:v>
                </c:pt>
                <c:pt idx="12">
                  <c:v>-80</c:v>
                </c:pt>
                <c:pt idx="13">
                  <c:v>-75</c:v>
                </c:pt>
                <c:pt idx="14">
                  <c:v>-70</c:v>
                </c:pt>
                <c:pt idx="15">
                  <c:v>-65</c:v>
                </c:pt>
                <c:pt idx="16">
                  <c:v>-60</c:v>
                </c:pt>
                <c:pt idx="17">
                  <c:v>-55</c:v>
                </c:pt>
                <c:pt idx="18">
                  <c:v>-50</c:v>
                </c:pt>
                <c:pt idx="19">
                  <c:v>-45</c:v>
                </c:pt>
                <c:pt idx="20">
                  <c:v>-40</c:v>
                </c:pt>
                <c:pt idx="21">
                  <c:v>-35</c:v>
                </c:pt>
                <c:pt idx="22">
                  <c:v>-30</c:v>
                </c:pt>
                <c:pt idx="23">
                  <c:v>-25</c:v>
                </c:pt>
                <c:pt idx="24">
                  <c:v>-20</c:v>
                </c:pt>
                <c:pt idx="25">
                  <c:v>-15</c:v>
                </c:pt>
                <c:pt idx="26">
                  <c:v>-10</c:v>
                </c:pt>
                <c:pt idx="27">
                  <c:v>-5</c:v>
                </c:pt>
                <c:pt idx="28">
                  <c:v>0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c0c0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c0c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ableS2!$C$18</c:f>
              <c:numCache>
                <c:formatCode>General</c:formatCode>
                <c:ptCount val="1"/>
                <c:pt idx="0">
                  <c:v>1.26</c:v>
                </c:pt>
              </c:numCache>
            </c:numRef>
          </c:xVal>
          <c:yVal>
            <c:numRef>
              <c:f>TableS2!$B$18</c:f>
              <c:numCache>
                <c:formatCode>General</c:formatCode>
                <c:ptCount val="1"/>
                <c:pt idx="0">
                  <c:v>-107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TableS2!$C$19:$C$28</c:f>
              <c:numCache>
                <c:formatCode>General</c:formatCode>
                <c:ptCount val="10"/>
                <c:pt idx="0">
                  <c:v>8</c:v>
                </c:pt>
                <c:pt idx="1">
                  <c:v>5</c:v>
                </c:pt>
                <c:pt idx="2">
                  <c:v>3</c:v>
                </c:pt>
                <c:pt idx="3">
                  <c:v>0</c:v>
                </c:pt>
                <c:pt idx="4">
                  <c:v>-3</c:v>
                </c:pt>
                <c:pt idx="5">
                  <c:v>-5</c:v>
                </c:pt>
                <c:pt idx="6">
                  <c:v>-8</c:v>
                </c:pt>
                <c:pt idx="7">
                  <c:v>-10</c:v>
                </c:pt>
                <c:pt idx="8">
                  <c:v>-13</c:v>
                </c:pt>
                <c:pt idx="9">
                  <c:v>-15</c:v>
                </c:pt>
              </c:numCache>
            </c:numRef>
          </c:xVal>
          <c:yVal>
            <c:numRef>
              <c:f>TableS2!$B$19:$B$28</c:f>
              <c:numCache>
                <c:formatCode>General</c:formatCode>
                <c:ptCount val="10"/>
                <c:pt idx="0">
                  <c:v>-107</c:v>
                </c:pt>
                <c:pt idx="1">
                  <c:v>-107</c:v>
                </c:pt>
                <c:pt idx="2">
                  <c:v>-107</c:v>
                </c:pt>
                <c:pt idx="3">
                  <c:v>-107</c:v>
                </c:pt>
                <c:pt idx="4">
                  <c:v>-107</c:v>
                </c:pt>
                <c:pt idx="5">
                  <c:v>-107</c:v>
                </c:pt>
                <c:pt idx="6">
                  <c:v>-107</c:v>
                </c:pt>
                <c:pt idx="7">
                  <c:v>-107</c:v>
                </c:pt>
                <c:pt idx="8">
                  <c:v>-107</c:v>
                </c:pt>
                <c:pt idx="9">
                  <c:v>-107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TableS2!$E$65:$E$78</c:f>
              <c:numCache>
                <c:formatCode>General</c:formatCode>
                <c:ptCount val="14"/>
                <c:pt idx="0">
                  <c:v>-14.625</c:v>
                </c:pt>
                <c:pt idx="1">
                  <c:v>-14.625</c:v>
                </c:pt>
                <c:pt idx="2">
                  <c:v>-14.625</c:v>
                </c:pt>
                <c:pt idx="3">
                  <c:v>-14.625</c:v>
                </c:pt>
                <c:pt idx="4">
                  <c:v>-14.625</c:v>
                </c:pt>
                <c:pt idx="5">
                  <c:v>-14.625</c:v>
                </c:pt>
                <c:pt idx="6">
                  <c:v>-14.625</c:v>
                </c:pt>
                <c:pt idx="7">
                  <c:v>-14.625</c:v>
                </c:pt>
                <c:pt idx="8">
                  <c:v>-14.625</c:v>
                </c:pt>
                <c:pt idx="9">
                  <c:v>-14.625</c:v>
                </c:pt>
                <c:pt idx="10">
                  <c:v>-14.625</c:v>
                </c:pt>
                <c:pt idx="11">
                  <c:v>-14.625</c:v>
                </c:pt>
                <c:pt idx="12">
                  <c:v>-14.625</c:v>
                </c:pt>
                <c:pt idx="13">
                  <c:v>-14.625</c:v>
                </c:pt>
              </c:numCache>
            </c:numRef>
          </c:xVal>
          <c:yVal>
            <c:numRef>
              <c:f>TableS2!$D$65:$D$78</c:f>
              <c:numCache>
                <c:formatCode>General</c:formatCode>
                <c:ptCount val="14"/>
                <c:pt idx="0">
                  <c:v>-140</c:v>
                </c:pt>
                <c:pt idx="1">
                  <c:v>-137</c:v>
                </c:pt>
                <c:pt idx="2">
                  <c:v>-134</c:v>
                </c:pt>
                <c:pt idx="3">
                  <c:v>-131</c:v>
                </c:pt>
                <c:pt idx="4">
                  <c:v>-128</c:v>
                </c:pt>
                <c:pt idx="5">
                  <c:v>-125</c:v>
                </c:pt>
                <c:pt idx="6">
                  <c:v>-122</c:v>
                </c:pt>
                <c:pt idx="7">
                  <c:v>-119</c:v>
                </c:pt>
                <c:pt idx="8">
                  <c:v>-116</c:v>
                </c:pt>
                <c:pt idx="9">
                  <c:v>-113</c:v>
                </c:pt>
                <c:pt idx="10">
                  <c:v>-110</c:v>
                </c:pt>
                <c:pt idx="11">
                  <c:v>-107</c:v>
                </c:pt>
                <c:pt idx="12">
                  <c:v>-104</c:v>
                </c:pt>
                <c:pt idx="13">
                  <c:v>-101</c:v>
                </c:pt>
              </c:numCache>
            </c:numRef>
          </c:yVal>
          <c:smooth val="0"/>
        </c:ser>
        <c:axId val="69077568"/>
        <c:axId val="31480719"/>
      </c:scatterChart>
      <c:valAx>
        <c:axId val="69077568"/>
        <c:scaling>
          <c:orientation val="minMax"/>
          <c:max val="10"/>
          <c:min val="-2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31480719"/>
        <c:crossesAt val="-140"/>
        <c:crossBetween val="midCat"/>
      </c:valAx>
      <c:valAx>
        <c:axId val="31480719"/>
        <c:scaling>
          <c:orientation val="minMax"/>
          <c:min val="-14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424242"/>
                </a:solidFill>
                <a:latin typeface="Calibri"/>
              </a:defRPr>
            </a:pPr>
          </a:p>
        </c:txPr>
        <c:crossAx val="69077568"/>
        <c:crossesAt val="-2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e3e3e3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9303049600226"/>
          <c:y val="0.0257637099742363"/>
          <c:w val="0.683506686478455"/>
          <c:h val="0.940743467059257"/>
        </c:manualLayout>
      </c:layout>
      <c:scatterChart>
        <c:scatterStyle val="line"/>
        <c:varyColors val="0"/>
        <c:ser>
          <c:idx val="0"/>
          <c:order val="0"/>
          <c:tx>
            <c:strRef>
              <c:f>[1]close!$B$1</c:f>
              <c:strCache>
                <c:ptCount val="1"/>
                <c:pt idx="0">
                  <c:v>δ18OfW
(250℃)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close!$A$2:$A$12</c:f>
              <c:numCache>
                <c:formatCode>General</c:formatCode>
                <c:ptCount val="11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</c:numCache>
            </c:numRef>
          </c:xVal>
          <c:yVal>
            <c:numRef>
              <c:f>[1]close!$B$2:$B$12</c:f>
              <c:numCache>
                <c:formatCode>General</c:formatCode>
                <c:ptCount val="11"/>
                <c:pt idx="0">
                  <c:v>0.00180909090909091</c:v>
                </c:pt>
                <c:pt idx="1">
                  <c:v>0.000408333333333333</c:v>
                </c:pt>
                <c:pt idx="2">
                  <c:v>-0.000776923076923077</c:v>
                </c:pt>
                <c:pt idx="3">
                  <c:v>-0.00179285714285714</c:v>
                </c:pt>
                <c:pt idx="4">
                  <c:v>-0.00267333333333333</c:v>
                </c:pt>
                <c:pt idx="5">
                  <c:v>-0.00344375</c:v>
                </c:pt>
                <c:pt idx="6">
                  <c:v>-0.00412352941176471</c:v>
                </c:pt>
                <c:pt idx="7">
                  <c:v>-0.00472777777777778</c:v>
                </c:pt>
                <c:pt idx="8">
                  <c:v>-0.00526842105263158</c:v>
                </c:pt>
                <c:pt idx="9">
                  <c:v>-0.00575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close!$D$1</c:f>
              <c:strCache>
                <c:ptCount val="1"/>
                <c:pt idx="0">
                  <c:v>δ18OfW
(450℃)</c:v>
                </c:pt>
              </c:strCache>
            </c:strRef>
          </c:tx>
          <c:spPr>
            <a:solidFill>
              <a:srgbClr val="999933"/>
            </a:solidFill>
            <a:ln w="25200">
              <a:solidFill>
                <a:srgbClr val="999933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close!$A$2:$A$12</c:f>
              <c:numCache>
                <c:formatCode>General</c:formatCode>
                <c:ptCount val="11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</c:numCache>
            </c:numRef>
          </c:xVal>
          <c:yVal>
            <c:numRef>
              <c:f>[1]close!$D$2:$D$12</c:f>
              <c:numCache>
                <c:formatCode>General</c:formatCode>
                <c:ptCount val="11"/>
                <c:pt idx="0">
                  <c:v>0.00605454545454546</c:v>
                </c:pt>
                <c:pt idx="1">
                  <c:v>0.0043</c:v>
                </c:pt>
                <c:pt idx="2">
                  <c:v>0.00281538461538462</c:v>
                </c:pt>
                <c:pt idx="3">
                  <c:v>0.00154285714285714</c:v>
                </c:pt>
                <c:pt idx="4">
                  <c:v>0.000440000000000001</c:v>
                </c:pt>
                <c:pt idx="5">
                  <c:v>-0.000524999999999999</c:v>
                </c:pt>
                <c:pt idx="6">
                  <c:v>-0.00137647058823529</c:v>
                </c:pt>
                <c:pt idx="7">
                  <c:v>-0.00213333333333333</c:v>
                </c:pt>
                <c:pt idx="8">
                  <c:v>-0.00281052631578947</c:v>
                </c:pt>
                <c:pt idx="9">
                  <c:v>-0.00342</c:v>
                </c:pt>
              </c:numCache>
            </c:numRef>
          </c:yVal>
          <c:smooth val="1"/>
        </c:ser>
        <c:axId val="41796493"/>
        <c:axId val="65177750"/>
      </c:scatterChart>
      <c:valAx>
        <c:axId val="41796493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177750"/>
        <c:crossesAt val="-0.01"/>
        <c:crossBetween val="midCat"/>
      </c:valAx>
      <c:valAx>
        <c:axId val="65177750"/>
        <c:scaling>
          <c:orientation val="minMax"/>
          <c:min val="-0.0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79649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9264133588056"/>
          <c:y val="0.361550729971783"/>
          <c:w val="0.162244392556428"/>
          <c:h val="0.2727272727272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3477761470232"/>
          <c:y val="0.0200217102882644"/>
          <c:w val="0.718779911939251"/>
          <c:h val="0.979978289711736"/>
        </c:manualLayout>
      </c:layout>
      <c:scatterChart>
        <c:scatterStyle val="line"/>
        <c:varyColors val="0"/>
        <c:ser>
          <c:idx val="0"/>
          <c:order val="0"/>
          <c:tx>
            <c:strRef>
              <c:f>[1]open!$B$1</c:f>
              <c:strCache>
                <c:ptCount val="1"/>
                <c:pt idx="0">
                  <c:v>250℃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open!$A$2:$A$11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</c:numCache>
            </c:numRef>
          </c:xVal>
          <c:yVal>
            <c:numRef>
              <c:f>[1]open!$B$2:$B$11</c:f>
              <c:numCache>
                <c:formatCode>General</c:formatCode>
                <c:ptCount val="10"/>
                <c:pt idx="0">
                  <c:v>0.00173044385948489</c:v>
                </c:pt>
                <c:pt idx="1">
                  <c:v>0.000138331624411884</c:v>
                </c:pt>
                <c:pt idx="2">
                  <c:v>-0.00130227109959504</c:v>
                </c:pt>
                <c:pt idx="3">
                  <c:v>-0.00260578234880103</c:v>
                </c:pt>
                <c:pt idx="4">
                  <c:v>-0.00378524810191341</c:v>
                </c:pt>
                <c:pt idx="5">
                  <c:v>-0.00485247284862145</c:v>
                </c:pt>
                <c:pt idx="6">
                  <c:v>-0.00581813773289684</c:v>
                </c:pt>
                <c:pt idx="7">
                  <c:v>-0.00669190745347257</c:v>
                </c:pt>
                <c:pt idx="8">
                  <c:v>-0.00748252699139632</c:v>
                </c:pt>
                <c:pt idx="9">
                  <c:v>-0.0081979091327400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450"</c:f>
              <c:strCache>
                <c:ptCount val="1"/>
                <c:pt idx="0">
                  <c:v>450</c:v>
                </c:pt>
              </c:strCache>
            </c:strRef>
          </c:tx>
          <c:spPr>
            <a:solidFill>
              <a:srgbClr val="999933"/>
            </a:solidFill>
            <a:ln w="25200">
              <a:solidFill>
                <a:srgbClr val="999933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TableS2!$W$4:$W$13</c:f>
              <c:numCache>
                <c:formatCode>General</c:formatCode>
                <c:ptCount val="10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  <c:pt idx="5">
                  <c:v>0.6</c:v>
                </c:pt>
                <c:pt idx="6">
                  <c:v>0.7</c:v>
                </c:pt>
                <c:pt idx="7">
                  <c:v>0.8</c:v>
                </c:pt>
                <c:pt idx="8">
                  <c:v>0.9</c:v>
                </c:pt>
                <c:pt idx="9">
                  <c:v>1</c:v>
                </c:pt>
              </c:numCache>
            </c:numRef>
          </c:xVal>
          <c:yVal>
            <c:numRef>
              <c:f>TableS2!$U$4:$U$13</c:f>
              <c:numCache>
                <c:formatCode>General</c:formatCode>
                <c:ptCount val="10"/>
                <c:pt idx="0">
                  <c:v>0.00595603460171282</c:v>
                </c:pt>
                <c:pt idx="1">
                  <c:v>0.00396180424128606</c:v>
                </c:pt>
                <c:pt idx="2">
                  <c:v>0.00215734999098859</c:v>
                </c:pt>
                <c:pt idx="3">
                  <c:v>0.000524612266185406</c:v>
                </c:pt>
                <c:pt idx="4">
                  <c:v>-0.00095274992105541</c:v>
                </c:pt>
                <c:pt idx="5">
                  <c:v>-0.00228952250806235</c:v>
                </c:pt>
                <c:pt idx="6">
                  <c:v>-0.00349908436419096</c:v>
                </c:pt>
                <c:pt idx="7">
                  <c:v>-0.00459354119104515</c:v>
                </c:pt>
                <c:pt idx="8">
                  <c:v>-0.00558384668040773</c:v>
                </c:pt>
                <c:pt idx="9">
                  <c:v>-0.0064799121424694</c:v>
                </c:pt>
              </c:numCache>
            </c:numRef>
          </c:yVal>
          <c:smooth val="1"/>
        </c:ser>
        <c:axId val="21678544"/>
        <c:axId val="84388690"/>
      </c:scatterChart>
      <c:valAx>
        <c:axId val="21678544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388690"/>
        <c:crossesAt val="-0.01"/>
        <c:crossBetween val="midCat"/>
      </c:valAx>
      <c:valAx>
        <c:axId val="8438869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678544"/>
        <c:crossesAt val="-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0687894837598"/>
          <c:y val="0.413098540586178"/>
          <c:w val="0.144087805500606"/>
          <c:h val="0.16596309250995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image" Target="../media/image1.png"/><Relationship Id="rId5" Type="http://schemas.openxmlformats.org/officeDocument/2006/relationships/image" Target="../media/image2.png"/><Relationship Id="rId6" Type="http://schemas.openxmlformats.org/officeDocument/2006/relationships/image" Target="../media/image1.png"/><Relationship Id="rId7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41960</xdr:colOff>
      <xdr:row>1</xdr:row>
      <xdr:rowOff>165240</xdr:rowOff>
    </xdr:from>
    <xdr:to>
      <xdr:col>11</xdr:col>
      <xdr:colOff>608400</xdr:colOff>
      <xdr:row>17</xdr:row>
      <xdr:rowOff>101520</xdr:rowOff>
    </xdr:to>
    <xdr:graphicFrame>
      <xdr:nvGraphicFramePr>
        <xdr:cNvPr id="0" name="Chart 1"/>
        <xdr:cNvGraphicFramePr/>
      </xdr:nvGraphicFramePr>
      <xdr:xfrm>
        <a:off x="5457600" y="1092240"/>
        <a:ext cx="5131800" cy="299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540000</xdr:colOff>
      <xdr:row>15</xdr:row>
      <xdr:rowOff>50760</xdr:rowOff>
    </xdr:from>
    <xdr:to>
      <xdr:col>25</xdr:col>
      <xdr:colOff>270720</xdr:colOff>
      <xdr:row>31</xdr:row>
      <xdr:rowOff>127080</xdr:rowOff>
    </xdr:to>
    <xdr:graphicFrame>
      <xdr:nvGraphicFramePr>
        <xdr:cNvPr id="1" name="图表 5"/>
        <xdr:cNvGraphicFramePr/>
      </xdr:nvGraphicFramePr>
      <xdr:xfrm>
        <a:off x="22900320" y="3670200"/>
        <a:ext cx="5087520" cy="2934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8</xdr:col>
      <xdr:colOff>580320</xdr:colOff>
      <xdr:row>14</xdr:row>
      <xdr:rowOff>152280</xdr:rowOff>
    </xdr:from>
    <xdr:to>
      <xdr:col>21</xdr:col>
      <xdr:colOff>864720</xdr:colOff>
      <xdr:row>31</xdr:row>
      <xdr:rowOff>101160</xdr:rowOff>
    </xdr:to>
    <xdr:graphicFrame>
      <xdr:nvGraphicFramePr>
        <xdr:cNvPr id="2" name="图表 11"/>
        <xdr:cNvGraphicFramePr/>
      </xdr:nvGraphicFramePr>
      <xdr:xfrm>
        <a:off x="16706160" y="3593880"/>
        <a:ext cx="5641200" cy="298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9</xdr:col>
      <xdr:colOff>1385640</xdr:colOff>
      <xdr:row>0</xdr:row>
      <xdr:rowOff>394920</xdr:rowOff>
    </xdr:from>
    <xdr:to>
      <xdr:col>19</xdr:col>
      <xdr:colOff>1774440</xdr:colOff>
      <xdr:row>0</xdr:row>
      <xdr:rowOff>546840</xdr:rowOff>
    </xdr:to>
    <xdr:pic>
      <xdr:nvPicPr>
        <xdr:cNvPr id="3" name="Picture 6" descr="/var/folders/yt/zf7v7gs5435955_wqcsftkgm0000gn/T/com.microsoft.Excel/WebArchiveCopyPasteTempFiles/cidclip_image001.png"/>
        <xdr:cNvPicPr/>
      </xdr:nvPicPr>
      <xdr:blipFill>
        <a:blip r:embed="rId4"/>
        <a:stretch/>
      </xdr:blipFill>
      <xdr:spPr>
        <a:xfrm>
          <a:off x="18389160" y="394920"/>
          <a:ext cx="388800" cy="151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1986480</xdr:colOff>
      <xdr:row>0</xdr:row>
      <xdr:rowOff>405720</xdr:rowOff>
    </xdr:from>
    <xdr:to>
      <xdr:col>19</xdr:col>
      <xdr:colOff>2134800</xdr:colOff>
      <xdr:row>0</xdr:row>
      <xdr:rowOff>557640</xdr:rowOff>
    </xdr:to>
    <xdr:pic>
      <xdr:nvPicPr>
        <xdr:cNvPr id="4" name="Picture 7" descr="/var/folders/yt/zf7v7gs5435955_wqcsftkgm0000gn/T/com.microsoft.Excel/WebArchiveCopyPasteTempFiles/cidclip_image002.png"/>
        <xdr:cNvPicPr/>
      </xdr:nvPicPr>
      <xdr:blipFill>
        <a:blip r:embed="rId5"/>
        <a:stretch/>
      </xdr:blipFill>
      <xdr:spPr>
        <a:xfrm>
          <a:off x="18990000" y="405720"/>
          <a:ext cx="148320" cy="151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1386360</xdr:colOff>
      <xdr:row>0</xdr:row>
      <xdr:rowOff>394920</xdr:rowOff>
    </xdr:from>
    <xdr:to>
      <xdr:col>20</xdr:col>
      <xdr:colOff>1775880</xdr:colOff>
      <xdr:row>0</xdr:row>
      <xdr:rowOff>546840</xdr:rowOff>
    </xdr:to>
    <xdr:pic>
      <xdr:nvPicPr>
        <xdr:cNvPr id="5" name="Picture 10" descr="/var/folders/yt/zf7v7gs5435955_wqcsftkgm0000gn/T/com.microsoft.Excel/WebArchiveCopyPasteTempFiles/cidclip_image001.png"/>
        <xdr:cNvPicPr/>
      </xdr:nvPicPr>
      <xdr:blipFill>
        <a:blip r:embed="rId6"/>
        <a:stretch/>
      </xdr:blipFill>
      <xdr:spPr>
        <a:xfrm>
          <a:off x="20802600" y="394920"/>
          <a:ext cx="389520" cy="151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1985760</xdr:colOff>
      <xdr:row>0</xdr:row>
      <xdr:rowOff>405720</xdr:rowOff>
    </xdr:from>
    <xdr:to>
      <xdr:col>21</xdr:col>
      <xdr:colOff>68760</xdr:colOff>
      <xdr:row>0</xdr:row>
      <xdr:rowOff>557640</xdr:rowOff>
    </xdr:to>
    <xdr:pic>
      <xdr:nvPicPr>
        <xdr:cNvPr id="6" name="Picture 11" descr="/var/folders/yt/zf7v7gs5435955_wqcsftkgm0000gn/T/com.microsoft.Excel/WebArchiveCopyPasteTempFiles/cidclip_image002.png"/>
        <xdr:cNvPicPr/>
      </xdr:nvPicPr>
      <xdr:blipFill>
        <a:blip r:embed="rId7"/>
        <a:stretch/>
      </xdr:blipFill>
      <xdr:spPr>
        <a:xfrm>
          <a:off x="21402000" y="405720"/>
          <a:ext cx="149400" cy="151920"/>
        </a:xfrm>
        <a:prstGeom prst="rect">
          <a:avLst/>
        </a:prstGeom>
        <a:ln w="0">
          <a:noFill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Bo/Desktop/&#31639;&#27861;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close"/>
      <sheetName val="open"/>
    </sheetNames>
    <sheetDataSet>
      <sheetData sheetId="0"/>
      <sheetData sheetId="1"/>
      <sheetData sheetId="2"/>
    </sheetDataSet>
  </externalBook>
</externalLink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4" zeroHeight="false" outlineLevelRow="0" outlineLevelCol="0"/>
  <cols>
    <col collapsed="false" customWidth="true" hidden="false" outlineLevel="0" max="1" min="1" style="1" width="16.16"/>
    <col collapsed="false" customWidth="true" hidden="false" outlineLevel="0" max="2" min="2" style="2" width="12.66"/>
  </cols>
  <sheetData>
    <row r="1" customFormat="false" ht="14" hidden="false" customHeight="false" outlineLevel="0" collapsed="false">
      <c r="A1" s="1" t="s">
        <v>0</v>
      </c>
      <c r="B1" s="2" t="s">
        <v>1</v>
      </c>
      <c r="C1" s="0" t="n">
        <v>0.28508</v>
      </c>
      <c r="D1" s="0" t="n">
        <v>0.03956</v>
      </c>
      <c r="E1" s="0" t="n">
        <v>0.251743262890238</v>
      </c>
      <c r="F1" s="0" t="n">
        <v>0.036</v>
      </c>
      <c r="G1" s="0" t="n">
        <v>0.254222050125018</v>
      </c>
      <c r="H1" s="0" t="n">
        <v>0.0363228742867625</v>
      </c>
      <c r="I1" s="0" t="n">
        <v>0.317803706537653</v>
      </c>
      <c r="J1" s="0" t="n">
        <v>0.0403582882589708</v>
      </c>
      <c r="K1" s="0" t="n">
        <v>0.330063436289124</v>
      </c>
      <c r="L1" s="0" t="n">
        <v>0.0419781995929336</v>
      </c>
      <c r="M1" s="0" t="n">
        <v>0.337166513882176</v>
      </c>
      <c r="N1" s="0" t="n">
        <v>0.0402688328868141</v>
      </c>
      <c r="O1" s="0" t="n">
        <v>0.32232992066175</v>
      </c>
      <c r="P1" s="0" t="n">
        <v>0.0408493784893287</v>
      </c>
      <c r="Q1" s="0" t="n">
        <v>0.350337631511396</v>
      </c>
      <c r="R1" s="0" t="n">
        <v>0.0402076609422546</v>
      </c>
      <c r="S1" s="0" t="n">
        <v>0.347224575343223</v>
      </c>
      <c r="T1" s="0" t="n">
        <v>0.0407762504565041</v>
      </c>
      <c r="U1" s="0" t="n">
        <v>0.342827005270889</v>
      </c>
      <c r="V1" s="0" t="n">
        <v>0.0434087961462901</v>
      </c>
      <c r="W1" s="0" t="n">
        <v>0.327650548307947</v>
      </c>
      <c r="X1" s="0" t="n">
        <v>0.0425567456656971</v>
      </c>
      <c r="Y1" s="0" t="n">
        <v>0.360220080827266</v>
      </c>
      <c r="Z1" s="0" t="n">
        <v>0.0421847528525455</v>
      </c>
      <c r="AA1" s="0" t="n">
        <v>0.314835560909089</v>
      </c>
      <c r="AB1" s="0" t="n">
        <v>0.0405089490538541</v>
      </c>
      <c r="AC1" s="0" t="n">
        <v>0.335224276537895</v>
      </c>
      <c r="AD1" s="0" t="n">
        <v>0.0418465020526573</v>
      </c>
      <c r="AE1" s="0" t="n">
        <v>0.32740347185157</v>
      </c>
      <c r="AF1" s="0" t="n">
        <v>0.0411568374047641</v>
      </c>
    </row>
    <row r="2" customFormat="false" ht="14" hidden="false" customHeight="false" outlineLevel="0" collapsed="false">
      <c r="A2" s="1" t="s">
        <v>2</v>
      </c>
      <c r="B2" s="2" t="s">
        <v>3</v>
      </c>
      <c r="C2" s="0" t="n">
        <v>0.29484</v>
      </c>
      <c r="D2" s="0" t="n">
        <v>0.04118</v>
      </c>
      <c r="E2" s="0" t="n">
        <v>0.251743262890238</v>
      </c>
      <c r="F2" s="0" t="n">
        <v>0.036</v>
      </c>
      <c r="G2" s="0" t="n">
        <v>0.260413384383467</v>
      </c>
      <c r="H2" s="0" t="n">
        <v>0.0371269840196244</v>
      </c>
      <c r="I2" s="0" t="n">
        <v>0.317353655655036</v>
      </c>
      <c r="J2" s="0" t="n">
        <v>0.0405008012777641</v>
      </c>
      <c r="K2" s="0" t="n">
        <v>0.329579558027865</v>
      </c>
      <c r="L2" s="0" t="n">
        <v>0.0421207263201293</v>
      </c>
      <c r="M2" s="0" t="n">
        <v>0.336726664615565</v>
      </c>
      <c r="N2" s="0" t="n">
        <v>0.0404043134407999</v>
      </c>
      <c r="O2" s="0" t="n">
        <v>0.321899446753356</v>
      </c>
      <c r="P2" s="0" t="n">
        <v>0.0409778264274183</v>
      </c>
      <c r="Q2" s="0" t="n">
        <v>0.349847661447034</v>
      </c>
      <c r="R2" s="0" t="n">
        <v>0.0403572192107349</v>
      </c>
      <c r="S2" s="0" t="n">
        <v>0.346871680590729</v>
      </c>
      <c r="T2" s="0" t="n">
        <v>0.0409207540346294</v>
      </c>
      <c r="U2" s="0" t="n">
        <v>0.342372803278924</v>
      </c>
      <c r="V2" s="0" t="n">
        <v>0.0435442823805054</v>
      </c>
      <c r="W2" s="0" t="n">
        <v>0.327263016205871</v>
      </c>
      <c r="X2" s="0" t="n">
        <v>0.0426937515008674</v>
      </c>
      <c r="Y2" s="0" t="n">
        <v>0.359817227112188</v>
      </c>
      <c r="Z2" s="0" t="n">
        <v>0.042344317315633</v>
      </c>
      <c r="AA2" s="0" t="n">
        <v>0.31439026458622</v>
      </c>
      <c r="AB2" s="0" t="n">
        <v>0.0406426745820926</v>
      </c>
      <c r="AC2" s="0" t="n">
        <v>0.334871840713091</v>
      </c>
      <c r="AD2" s="0" t="n">
        <v>0.0419879996343161</v>
      </c>
      <c r="AE2" s="0" t="n">
        <v>0.327024967933319</v>
      </c>
      <c r="AF2" s="0" t="n">
        <v>0.0412740322910022</v>
      </c>
    </row>
    <row r="3" customFormat="false" ht="14" hidden="false" customHeight="false" outlineLevel="0" collapsed="false">
      <c r="A3" s="1" t="s">
        <v>4</v>
      </c>
      <c r="B3" s="3" t="n">
        <v>1</v>
      </c>
      <c r="C3" s="0" t="n">
        <v>0.30517</v>
      </c>
      <c r="D3" s="0" t="n">
        <v>0.03951</v>
      </c>
      <c r="E3" s="0" t="n">
        <v>0.254378470974453</v>
      </c>
      <c r="F3" s="0" t="n">
        <v>0.0363432308370757</v>
      </c>
      <c r="G3" s="0" t="n">
        <v>0.266635281507475</v>
      </c>
      <c r="H3" s="0" t="n">
        <v>0.0379317176820346</v>
      </c>
      <c r="I3" s="0" t="n">
        <v>0.316023263577291</v>
      </c>
      <c r="J3" s="0" t="n">
        <v>0.0406176516901859</v>
      </c>
      <c r="K3" s="0" t="n">
        <v>0.328148075182875</v>
      </c>
      <c r="L3" s="0" t="n">
        <v>0.0422375924856022</v>
      </c>
      <c r="M3" s="0" t="n">
        <v>0.335426031800328</v>
      </c>
      <c r="N3" s="0" t="n">
        <v>0.0405153994554218</v>
      </c>
      <c r="O3" s="0" t="n">
        <v>0.320626116486377</v>
      </c>
      <c r="P3" s="0" t="n">
        <v>0.0410831478706865</v>
      </c>
      <c r="Q3" s="0" t="n">
        <v>0.34839868202758</v>
      </c>
      <c r="R3" s="0" t="n">
        <v>0.0404798487126347</v>
      </c>
      <c r="S3" s="0" t="n">
        <v>0.345827980646724</v>
      </c>
      <c r="T3" s="0" t="n">
        <v>0.0410440273261849</v>
      </c>
      <c r="U3" s="0" t="n">
        <v>0.341029281802676</v>
      </c>
      <c r="V3" s="0" t="n">
        <v>0.0436553749226007</v>
      </c>
      <c r="W3" s="0" t="n">
        <v>0.326114583010995</v>
      </c>
      <c r="X3" s="0" t="n">
        <v>0.0428106365389481</v>
      </c>
      <c r="Y3" s="0" t="n">
        <v>0.358625167743158</v>
      </c>
      <c r="Z3" s="0" t="n">
        <v>0.0424804411120623</v>
      </c>
      <c r="AA3" s="0" t="n">
        <v>0.313073175559631</v>
      </c>
      <c r="AB3" s="0" t="n">
        <v>0.0407523230486925</v>
      </c>
      <c r="AC3" s="0" t="n">
        <v>0.333829180496052</v>
      </c>
      <c r="AD3" s="0" t="n">
        <v>0.0421087098179246</v>
      </c>
      <c r="AE3" s="0" t="n">
        <v>0.325905781107464</v>
      </c>
      <c r="AF3" s="0" t="n">
        <v>0.0413701662933089</v>
      </c>
    </row>
    <row r="4" customFormat="false" ht="14" hidden="false" customHeight="false" outlineLevel="0" collapsed="false">
      <c r="A4" s="1" t="s">
        <v>5</v>
      </c>
      <c r="B4" s="3" t="n">
        <v>33</v>
      </c>
      <c r="C4" s="0" t="n">
        <v>0.291</v>
      </c>
      <c r="D4" s="0" t="n">
        <v>0.04013</v>
      </c>
      <c r="E4" s="0" t="n">
        <v>0.257019226779077</v>
      </c>
      <c r="F4" s="0" t="n">
        <v>0.0366865753878654</v>
      </c>
      <c r="G4" s="0" t="n">
        <v>0.27288789236739</v>
      </c>
      <c r="H4" s="0" t="n">
        <v>0.0387370757581158</v>
      </c>
      <c r="I4" s="0" t="n">
        <v>0.313848819932225</v>
      </c>
      <c r="J4" s="0" t="n">
        <v>0.0407056521215916</v>
      </c>
      <c r="K4" s="0" t="n">
        <v>0.325808034874567</v>
      </c>
      <c r="L4" s="0" t="n">
        <v>0.0423256102850058</v>
      </c>
      <c r="M4" s="0" t="n">
        <v>0.333300093309165</v>
      </c>
      <c r="N4" s="0" t="n">
        <v>0.0405990607937807</v>
      </c>
      <c r="O4" s="0" t="n">
        <v>0.318544662991171</v>
      </c>
      <c r="P4" s="0" t="n">
        <v>0.0411624699247134</v>
      </c>
      <c r="Q4" s="0" t="n">
        <v>0.34603021763439</v>
      </c>
      <c r="R4" s="0" t="n">
        <v>0.0405722044348135</v>
      </c>
      <c r="S4" s="0" t="n">
        <v>0.344113789943429</v>
      </c>
      <c r="T4" s="0" t="n">
        <v>0.0411436709567719</v>
      </c>
      <c r="U4" s="0" t="n">
        <v>0.338833088605717</v>
      </c>
      <c r="V4" s="0" t="n">
        <v>0.0437390434576243</v>
      </c>
      <c r="W4" s="0" t="n">
        <v>0.324227601669133</v>
      </c>
      <c r="X4" s="0" t="n">
        <v>0.042905125745628</v>
      </c>
      <c r="Y4" s="0" t="n">
        <v>0.356667104799847</v>
      </c>
      <c r="Z4" s="0" t="n">
        <v>0.0425904747469745</v>
      </c>
      <c r="AA4" s="0" t="n">
        <v>0.310920220584571</v>
      </c>
      <c r="AB4" s="0" t="n">
        <v>0.0408349035293172</v>
      </c>
      <c r="AC4" s="0" t="n">
        <v>0.332116590081895</v>
      </c>
      <c r="AD4" s="0" t="n">
        <v>0.0422062831170645</v>
      </c>
      <c r="AE4" s="0" t="n">
        <v>0.324076439873111</v>
      </c>
      <c r="AF4" s="0" t="n">
        <v>0.041442617126704</v>
      </c>
    </row>
    <row r="5" customFormat="false" ht="14" hidden="false" customHeight="false" outlineLevel="0" collapsed="false">
      <c r="A5" s="1" t="s">
        <v>6</v>
      </c>
      <c r="B5" s="3" t="n">
        <v>1</v>
      </c>
      <c r="C5" s="0" t="n">
        <v>0.31469</v>
      </c>
      <c r="D5" s="0" t="n">
        <v>0.03937</v>
      </c>
      <c r="E5" s="0" t="n">
        <v>0.259665541983341</v>
      </c>
      <c r="F5" s="0" t="n">
        <v>0.0370300336900424</v>
      </c>
      <c r="G5" s="0" t="n">
        <v>0.279171368578316</v>
      </c>
      <c r="H5" s="0" t="n">
        <v>0.0395430587323666</v>
      </c>
      <c r="I5" s="0" t="n">
        <v>0.310889637874125</v>
      </c>
      <c r="J5" s="0" t="n">
        <v>0.0407624021496125</v>
      </c>
      <c r="K5" s="0" t="n">
        <v>0.322623267302524</v>
      </c>
      <c r="L5" s="0" t="n">
        <v>0.0423823788222176</v>
      </c>
      <c r="M5" s="0" t="n">
        <v>0.330406839202209</v>
      </c>
      <c r="N5" s="0" t="n">
        <v>0.0406530153926548</v>
      </c>
      <c r="O5" s="0" t="n">
        <v>0.315711862893144</v>
      </c>
      <c r="P5" s="0" t="n">
        <v>0.0412136288906424</v>
      </c>
      <c r="Q5" s="0" t="n">
        <v>0.342806873801983</v>
      </c>
      <c r="R5" s="0" t="n">
        <v>0.0406317671539236</v>
      </c>
      <c r="S5" s="0" t="n">
        <v>0.341762473253018</v>
      </c>
      <c r="T5" s="0" t="n">
        <v>0.0412177454764639</v>
      </c>
      <c r="U5" s="0" t="n">
        <v>0.335844130113411</v>
      </c>
      <c r="V5" s="0" t="n">
        <v>0.0437930057260483</v>
      </c>
      <c r="W5" s="0" t="n">
        <v>0.321638800125696</v>
      </c>
      <c r="X5" s="0" t="n">
        <v>0.0429753799959787</v>
      </c>
      <c r="Y5" s="0" t="n">
        <v>0.353981149750184</v>
      </c>
      <c r="Z5" s="0" t="n">
        <v>0.0426722765408274</v>
      </c>
      <c r="AA5" s="0" t="n">
        <v>0.307990126660427</v>
      </c>
      <c r="AB5" s="0" t="n">
        <v>0.0408881634437266</v>
      </c>
      <c r="AC5" s="0" t="n">
        <v>0.329767403094989</v>
      </c>
      <c r="AD5" s="0" t="n">
        <v>0.0422788203784561</v>
      </c>
      <c r="AE5" s="0" t="n">
        <v>0.321586843890398</v>
      </c>
      <c r="AF5" s="0" t="n">
        <v>0.0414894085213175</v>
      </c>
    </row>
    <row r="6" customFormat="false" ht="14" hidden="false" customHeight="false" outlineLevel="0" collapsed="false">
      <c r="A6" s="1" t="s">
        <v>7</v>
      </c>
      <c r="B6" s="4" t="b">
        <f aca="false">TRUE()</f>
        <v>1</v>
      </c>
      <c r="C6" s="0" t="n">
        <v>0.31138</v>
      </c>
      <c r="D6" s="0" t="n">
        <v>0.03983</v>
      </c>
      <c r="E6" s="0" t="n">
        <v>0.262317428291063</v>
      </c>
      <c r="F6" s="0" t="n">
        <v>0.0373736057812937</v>
      </c>
      <c r="G6" s="0" t="n">
        <v>0.285485862503786</v>
      </c>
      <c r="H6" s="0" t="n">
        <v>0.0403496670896619</v>
      </c>
      <c r="I6" s="0" t="n">
        <v>0.307226436175523</v>
      </c>
      <c r="J6" s="0" t="n">
        <v>0.0407863537814204</v>
      </c>
      <c r="K6" s="0" t="n">
        <v>0.31868064462404</v>
      </c>
      <c r="L6" s="0" t="n">
        <v>0.0424063495995269</v>
      </c>
      <c r="M6" s="0" t="n">
        <v>0.326825189909347</v>
      </c>
      <c r="N6" s="0" t="n">
        <v>0.040675791511236</v>
      </c>
      <c r="O6" s="0" t="n">
        <v>0.31220498759441</v>
      </c>
      <c r="P6" s="0" t="n">
        <v>0.0412352292852443</v>
      </c>
      <c r="Q6" s="0" t="n">
        <v>0.338816574947478</v>
      </c>
      <c r="R6" s="0" t="n">
        <v>0.0406569121542562</v>
      </c>
      <c r="S6" s="0" t="n">
        <v>0.338819796280289</v>
      </c>
      <c r="T6" s="0" t="n">
        <v>0.0412648091089936</v>
      </c>
      <c r="U6" s="0" t="n">
        <v>0.332143937321796</v>
      </c>
      <c r="V6" s="0" t="n">
        <v>0.0438157897778592</v>
      </c>
      <c r="W6" s="0" t="n">
        <v>0.318398566458007</v>
      </c>
      <c r="X6" s="0" t="n">
        <v>0.0430200318709302</v>
      </c>
      <c r="Y6" s="0" t="n">
        <v>0.350619581653981</v>
      </c>
      <c r="Z6" s="0" t="n">
        <v>0.0427242543147518</v>
      </c>
      <c r="AA6" s="0" t="n">
        <v>0.304362819111264</v>
      </c>
      <c r="AB6" s="0" t="n">
        <v>0.0409106500002937</v>
      </c>
      <c r="AC6" s="0" t="n">
        <v>0.326827343787873</v>
      </c>
      <c r="AD6" s="0" t="n">
        <v>0.0423249097468163</v>
      </c>
      <c r="AE6" s="0" t="n">
        <v>0.31850490284784</v>
      </c>
      <c r="AF6" s="0" t="n">
        <v>0.0415092641298806</v>
      </c>
    </row>
    <row r="7" customFormat="false" ht="14" hidden="false" customHeight="false" outlineLevel="0" collapsed="false">
      <c r="A7" s="1" t="s">
        <v>8</v>
      </c>
      <c r="B7" s="4" t="n">
        <v>1</v>
      </c>
      <c r="C7" s="0" t="n">
        <v>0.30977</v>
      </c>
      <c r="D7" s="0" t="n">
        <v>0.04265</v>
      </c>
      <c r="E7" s="0" t="n">
        <v>0.264974897430698</v>
      </c>
      <c r="F7" s="0" t="n">
        <v>0.0377172916993174</v>
      </c>
      <c r="G7" s="0" t="n">
        <v>0.291831527259463</v>
      </c>
      <c r="H7" s="0" t="n">
        <v>0.0411569013152524</v>
      </c>
      <c r="I7" s="0" t="n">
        <v>0.302959137429504</v>
      </c>
      <c r="J7" s="0" t="n">
        <v>0.0407768536789369</v>
      </c>
      <c r="K7" s="0" t="n">
        <v>0.314087711308134</v>
      </c>
      <c r="L7" s="0" t="n">
        <v>0.042396868756616</v>
      </c>
      <c r="M7" s="0" t="n">
        <v>0.322652843486625</v>
      </c>
      <c r="N7" s="0" t="n">
        <v>0.0406667678763823</v>
      </c>
      <c r="O7" s="0" t="n">
        <v>0.308119695511378</v>
      </c>
      <c r="P7" s="0" t="n">
        <v>0.0412266819060625</v>
      </c>
      <c r="Q7" s="0" t="n">
        <v>0.334168166021693</v>
      </c>
      <c r="R7" s="0" t="n">
        <v>0.0406469535457503</v>
      </c>
      <c r="S7" s="0" t="n">
        <v>0.335343034885269</v>
      </c>
      <c r="T7" s="0" t="n">
        <v>0.0412839458142879</v>
      </c>
      <c r="U7" s="0" t="n">
        <v>0.327833441844544</v>
      </c>
      <c r="V7" s="0" t="n">
        <v>0.0438067741235173</v>
      </c>
      <c r="W7" s="0" t="n">
        <v>0.314569968128699</v>
      </c>
      <c r="X7" s="0" t="n">
        <v>0.0430382122725275</v>
      </c>
      <c r="Y7" s="0" t="n">
        <v>0.346647829610504</v>
      </c>
      <c r="Z7" s="0" t="n">
        <v>0.0427453963805021</v>
      </c>
      <c r="AA7" s="0" t="n">
        <v>0.300137241431338</v>
      </c>
      <c r="AB7" s="0" t="n">
        <v>0.0409017498243734</v>
      </c>
      <c r="AC7" s="0" t="n">
        <v>0.323353637070693</v>
      </c>
      <c r="AD7" s="0" t="n">
        <v>0.0423436541450159</v>
      </c>
      <c r="AE7" s="0" t="n">
        <v>0.314914684063057</v>
      </c>
      <c r="AF7" s="0" t="n">
        <v>0.0415016423431514</v>
      </c>
    </row>
    <row r="8" customFormat="false" ht="14" hidden="false" customHeight="false" outlineLevel="0" collapsed="false">
      <c r="A8" s="1" t="s">
        <v>9</v>
      </c>
      <c r="B8" s="4" t="b">
        <f aca="false">FALSE()</f>
        <v>0</v>
      </c>
      <c r="C8" s="0" t="n">
        <v>0.28817</v>
      </c>
      <c r="D8" s="0" t="n">
        <v>0.04166</v>
      </c>
      <c r="E8" s="0" t="n">
        <v>0.267637961155396</v>
      </c>
      <c r="F8" s="0" t="n">
        <v>0.0380610914818251</v>
      </c>
      <c r="G8" s="0" t="n">
        <v>0.298208516716847</v>
      </c>
      <c r="H8" s="0" t="n">
        <v>0.0419647618947658</v>
      </c>
      <c r="I8" s="0" t="n">
        <v>0.29820414242184</v>
      </c>
      <c r="J8" s="0" t="n">
        <v>0.0407341609801928</v>
      </c>
      <c r="K8" s="0" t="n">
        <v>0.308969750602781</v>
      </c>
      <c r="L8" s="0" t="n">
        <v>0.0423541949061646</v>
      </c>
      <c r="M8" s="0" t="n">
        <v>0.318003610667959</v>
      </c>
      <c r="N8" s="0" t="n">
        <v>0.0406261906293298</v>
      </c>
      <c r="O8" s="0" t="n">
        <v>0.30356742276251</v>
      </c>
      <c r="P8" s="0" t="n">
        <v>0.0411882199033196</v>
      </c>
      <c r="Q8" s="0" t="n">
        <v>0.328988443502625</v>
      </c>
      <c r="R8" s="0" t="n">
        <v>0.0406021629732858</v>
      </c>
      <c r="S8" s="0" t="n">
        <v>0.331399860273756</v>
      </c>
      <c r="T8" s="0" t="n">
        <v>0.041274783118146</v>
      </c>
      <c r="U8" s="0" t="n">
        <v>0.323030222761651</v>
      </c>
      <c r="V8" s="0" t="n">
        <v>0.043766204686571</v>
      </c>
      <c r="W8" s="0" t="n">
        <v>0.310227524449284</v>
      </c>
      <c r="X8" s="0" t="n">
        <v>0.0430295673399332</v>
      </c>
      <c r="Y8" s="0" t="n">
        <v>0.342143199255477</v>
      </c>
      <c r="Z8" s="0" t="n">
        <v>0.0427352912318173</v>
      </c>
      <c r="AA8" s="0" t="n">
        <v>0.295428656364498</v>
      </c>
      <c r="AB8" s="0" t="n">
        <v>0.0408617056895639</v>
      </c>
      <c r="AC8" s="0" t="n">
        <v>0.319413894693415</v>
      </c>
      <c r="AD8" s="0" t="n">
        <v>0.0423346887346654</v>
      </c>
      <c r="AE8" s="0" t="n">
        <v>0.310914119345497</v>
      </c>
      <c r="AF8" s="0" t="n">
        <v>0.0414667510636032</v>
      </c>
    </row>
    <row r="9" customFormat="false" ht="14" hidden="false" customHeight="false" outlineLevel="0" collapsed="false">
      <c r="A9" s="1" t="s">
        <v>10</v>
      </c>
      <c r="B9" s="4" t="b">
        <f aca="false">TRUE()</f>
        <v>1</v>
      </c>
      <c r="C9" s="0" t="n">
        <v>0.31927</v>
      </c>
      <c r="D9" s="0" t="n">
        <v>0.04114</v>
      </c>
      <c r="E9" s="0" t="n">
        <v>0.270306631243047</v>
      </c>
      <c r="F9" s="0" t="n">
        <v>0.0384050051665403</v>
      </c>
      <c r="G9" s="0" t="n">
        <v>0.304616985507009</v>
      </c>
      <c r="H9" s="0" t="n">
        <v>0.0427732493142059</v>
      </c>
      <c r="I9" s="0" t="n">
        <v>0.293091155020994</v>
      </c>
      <c r="J9" s="0" t="n">
        <v>0.0406594402307182</v>
      </c>
      <c r="K9" s="0" t="n">
        <v>0.303466367134495</v>
      </c>
      <c r="L9" s="0" t="n">
        <v>0.0422794920795708</v>
      </c>
      <c r="M9" s="0" t="n">
        <v>0.313004310404997</v>
      </c>
      <c r="N9" s="0" t="n">
        <v>0.0405551666116009</v>
      </c>
      <c r="O9" s="0" t="n">
        <v>0.298672343481508</v>
      </c>
      <c r="P9" s="0" t="n">
        <v>0.0411208924201876</v>
      </c>
      <c r="Q9" s="0" t="n">
        <v>0.323418696718066</v>
      </c>
      <c r="R9" s="0" t="n">
        <v>0.0405237622069192</v>
      </c>
      <c r="S9" s="0" t="n">
        <v>0.327067021854268</v>
      </c>
      <c r="T9" s="0" t="n">
        <v>0.0412374993620257</v>
      </c>
      <c r="U9" s="0" t="n">
        <v>0.317865299368642</v>
      </c>
      <c r="V9" s="0" t="n">
        <v>0.0436951880955034</v>
      </c>
      <c r="W9" s="0" t="n">
        <v>0.305455756146525</v>
      </c>
      <c r="X9" s="0" t="n">
        <v>0.0429942653369268</v>
      </c>
      <c r="Y9" s="0" t="n">
        <v>0.337193368094822</v>
      </c>
      <c r="Z9" s="0" t="n">
        <v>0.0426941355539221</v>
      </c>
      <c r="AA9" s="0" t="n">
        <v>0.290365501837003</v>
      </c>
      <c r="AB9" s="0" t="n">
        <v>0.0407916098954755</v>
      </c>
      <c r="AC9" s="0" t="n">
        <v>0.315084799260022</v>
      </c>
      <c r="AD9" s="0" t="n">
        <v>0.0422981880172792</v>
      </c>
      <c r="AE9" s="0" t="n">
        <v>0.30661233367196</v>
      </c>
      <c r="AF9" s="0" t="n">
        <v>0.0414055420343875</v>
      </c>
    </row>
    <row r="10" customFormat="false" ht="14" hidden="false" customHeight="false" outlineLevel="0" collapsed="false">
      <c r="A10" s="1" t="s">
        <v>11</v>
      </c>
      <c r="B10" s="4" t="b">
        <f aca="false">FALSE()</f>
        <v>0</v>
      </c>
      <c r="C10" s="0" t="n">
        <v>0.28243</v>
      </c>
      <c r="D10" s="0" t="n">
        <v>0.03976</v>
      </c>
      <c r="E10" s="0" t="n">
        <v>0.272980919496338</v>
      </c>
      <c r="F10" s="0" t="n">
        <v>0.0387490327911995</v>
      </c>
      <c r="G10" s="0" t="n">
        <v>0.311057089024339</v>
      </c>
      <c r="H10" s="0" t="n">
        <v>0.0435823640599544</v>
      </c>
      <c r="I10" s="0" t="n">
        <v>0.287759644194699</v>
      </c>
      <c r="J10" s="0" t="n">
        <v>0.0405547296177765</v>
      </c>
      <c r="K10" s="0" t="n">
        <v>0.297727678858041</v>
      </c>
      <c r="L10" s="0" t="n">
        <v>0.0421747979752082</v>
      </c>
      <c r="M10" s="0" t="n">
        <v>0.30779131057671</v>
      </c>
      <c r="N10" s="0" t="n">
        <v>0.0404556331732536</v>
      </c>
      <c r="O10" s="0" t="n">
        <v>0.293567982670637</v>
      </c>
      <c r="P10" s="0" t="n">
        <v>0.0410265359748967</v>
      </c>
      <c r="Q10" s="0" t="n">
        <v>0.317610853841052</v>
      </c>
      <c r="R10" s="0" t="n">
        <v>0.0404138898151815</v>
      </c>
      <c r="S10" s="0" t="n">
        <v>0.322428853398109</v>
      </c>
      <c r="T10" s="0" t="n">
        <v>0.0411728202318305</v>
      </c>
      <c r="U10" s="0" t="n">
        <v>0.312479557311726</v>
      </c>
      <c r="V10" s="0" t="n">
        <v>0.0435956614977925</v>
      </c>
      <c r="W10" s="0" t="n">
        <v>0.300347540262631</v>
      </c>
      <c r="X10" s="0" t="n">
        <v>0.0429329933768416</v>
      </c>
      <c r="Y10" s="0" t="n">
        <v>0.33189467896173</v>
      </c>
      <c r="Z10" s="0" t="n">
        <v>0.0426227303952727</v>
      </c>
      <c r="AA10" s="0" t="n">
        <v>0.285085887505704</v>
      </c>
      <c r="AB10" s="0" t="n">
        <v>0.0406933744726448</v>
      </c>
      <c r="AC10" s="0" t="n">
        <v>0.310450611688853</v>
      </c>
      <c r="AD10" s="0" t="n">
        <v>0.0422348624378022</v>
      </c>
      <c r="AE10" s="0" t="n">
        <v>0.302126668541703</v>
      </c>
      <c r="AF10" s="0" t="n">
        <v>0.0413196848782611</v>
      </c>
    </row>
    <row r="11" customFormat="false" ht="14" hidden="false" customHeight="false" outlineLevel="0" collapsed="false">
      <c r="A11" s="1" t="s">
        <v>12</v>
      </c>
      <c r="B11" s="4" t="b">
        <f aca="false">FALSE()</f>
        <v>0</v>
      </c>
      <c r="C11" s="0" t="n">
        <v>0.29941</v>
      </c>
      <c r="D11" s="0" t="n">
        <v>0.04092</v>
      </c>
      <c r="E11" s="0" t="n">
        <v>0.275660837742802</v>
      </c>
      <c r="F11" s="0" t="n">
        <v>0.0390931743935514</v>
      </c>
      <c r="G11" s="0" t="n">
        <v>0.317528983430317</v>
      </c>
      <c r="H11" s="0" t="n">
        <v>0.0443921066187698</v>
      </c>
      <c r="I11" s="0" t="n">
        <v>0.282355039660082</v>
      </c>
      <c r="J11" s="0" t="n">
        <v>0.0404228853739284</v>
      </c>
      <c r="K11" s="0" t="n">
        <v>0.291910222229956</v>
      </c>
      <c r="L11" s="0" t="n">
        <v>0.0420429683753268</v>
      </c>
      <c r="M11" s="0" t="n">
        <v>0.302506808229137</v>
      </c>
      <c r="N11" s="0" t="n">
        <v>0.0403303053270216</v>
      </c>
      <c r="O11" s="0" t="n">
        <v>0.288393573986742</v>
      </c>
      <c r="P11" s="0" t="n">
        <v>0.0409077243653054</v>
      </c>
      <c r="Q11" s="0" t="n">
        <v>0.311723337685352</v>
      </c>
      <c r="R11" s="0" t="n">
        <v>0.0402755428305032</v>
      </c>
      <c r="S11" s="0" t="n">
        <v>0.317575631578441</v>
      </c>
      <c r="T11" s="0" t="n">
        <v>0.041082004633258</v>
      </c>
      <c r="U11" s="0" t="n">
        <v>0.307019905594635</v>
      </c>
      <c r="V11" s="0" t="n">
        <v>0.0434703397195774</v>
      </c>
      <c r="W11" s="0" t="n">
        <v>0.295002302409272</v>
      </c>
      <c r="X11" s="0" t="n">
        <v>0.0428469440486846</v>
      </c>
      <c r="Y11" s="0" t="n">
        <v>0.326350264813007</v>
      </c>
      <c r="Z11" s="0" t="n">
        <v>0.0425224655760602</v>
      </c>
      <c r="AA11" s="0" t="n">
        <v>0.279733827486631</v>
      </c>
      <c r="AB11" s="0" t="n">
        <v>0.040569679027326</v>
      </c>
      <c r="AC11" s="0" t="n">
        <v>0.305601531169671</v>
      </c>
      <c r="AD11" s="0" t="n">
        <v>0.0421459445566074</v>
      </c>
      <c r="AE11" s="0" t="n">
        <v>0.297579481206223</v>
      </c>
      <c r="AF11" s="0" t="n">
        <v>0.0412115215546303</v>
      </c>
    </row>
    <row r="12" customFormat="false" ht="14" hidden="false" customHeight="false" outlineLevel="0" collapsed="false">
      <c r="A12" s="1" t="s">
        <v>13</v>
      </c>
      <c r="B12" s="4" t="s">
        <v>14</v>
      </c>
      <c r="C12" s="0" t="s">
        <v>15</v>
      </c>
      <c r="D12" s="0" t="s">
        <v>15</v>
      </c>
      <c r="E12" s="0" t="n">
        <v>0.278346397834872</v>
      </c>
      <c r="F12" s="0" t="n">
        <v>0.0394374300113571</v>
      </c>
      <c r="G12" s="0" t="n">
        <v>0.324032825657296</v>
      </c>
      <c r="H12" s="0" t="n">
        <v>0.0452024774777886</v>
      </c>
      <c r="I12" s="0" t="n">
        <v>0.277024764940098</v>
      </c>
      <c r="J12" s="0" t="n">
        <v>0.0402675038664538</v>
      </c>
      <c r="K12" s="0" t="n">
        <v>0.286172682302078</v>
      </c>
      <c r="L12" s="0" t="n">
        <v>0.041887599247757</v>
      </c>
      <c r="M12" s="0" t="n">
        <v>0.297294950810651</v>
      </c>
      <c r="N12" s="0" t="n">
        <v>0.0401826016898449</v>
      </c>
      <c r="O12" s="0" t="n">
        <v>0.283290261810044</v>
      </c>
      <c r="P12" s="0" t="n">
        <v>0.0407676984624047</v>
      </c>
      <c r="Q12" s="0" t="n">
        <v>0.305916744344084</v>
      </c>
      <c r="R12" s="0" t="n">
        <v>0.0401124949979828</v>
      </c>
      <c r="S12" s="0" t="n">
        <v>0.312601818837524</v>
      </c>
      <c r="T12" s="0" t="n">
        <v>0.0409668201886333</v>
      </c>
      <c r="U12" s="0" t="n">
        <v>0.301635269283962</v>
      </c>
      <c r="V12" s="0" t="n">
        <v>0.0433226412122782</v>
      </c>
      <c r="W12" s="0" t="n">
        <v>0.289524081561145</v>
      </c>
      <c r="X12" s="0" t="n">
        <v>0.0427377922047487</v>
      </c>
      <c r="Y12" s="0" t="n">
        <v>0.320668041363381</v>
      </c>
      <c r="Z12" s="0" t="n">
        <v>0.042395292636941</v>
      </c>
      <c r="AA12" s="0" t="n">
        <v>0.274455312025326</v>
      </c>
      <c r="AB12" s="0" t="n">
        <v>0.0404238976488175</v>
      </c>
      <c r="AC12" s="0" t="n">
        <v>0.300631939539033</v>
      </c>
      <c r="AD12" s="0" t="n">
        <v>0.0420331650591094</v>
      </c>
      <c r="AE12" s="0" t="n">
        <v>0.293094807082398</v>
      </c>
      <c r="AF12" s="0" t="n">
        <v>0.041084002477003</v>
      </c>
    </row>
    <row r="13" customFormat="false" ht="14" hidden="false" customHeight="false" outlineLevel="0" collapsed="false">
      <c r="A13" s="1" t="s">
        <v>16</v>
      </c>
      <c r="B13" s="4" t="b">
        <f aca="false">FALSE()</f>
        <v>0</v>
      </c>
      <c r="E13" s="0" t="n">
        <v>0.281037611649934</v>
      </c>
      <c r="F13" s="0" t="n">
        <v>0.0397817996823906</v>
      </c>
      <c r="G13" s="0" t="s">
        <v>15</v>
      </c>
      <c r="H13" s="0" t="s">
        <v>15</v>
      </c>
      <c r="I13" s="0" t="n">
        <v>0.271914216034117</v>
      </c>
      <c r="J13" s="0" t="n">
        <v>0.0400928234978273</v>
      </c>
      <c r="K13" s="0" t="n">
        <v>0.280671564206988</v>
      </c>
      <c r="L13" s="0" t="n">
        <v>0.041712928657282</v>
      </c>
      <c r="M13" s="0" t="n">
        <v>0.292297904205329</v>
      </c>
      <c r="N13" s="0" t="n">
        <v>0.040016551231911</v>
      </c>
      <c r="O13" s="0" t="n">
        <v>0.278397251193379</v>
      </c>
      <c r="P13" s="0" t="n">
        <v>0.0406102778078054</v>
      </c>
      <c r="Q13" s="0" t="n">
        <v>0.300349462546939</v>
      </c>
      <c r="R13" s="0" t="n">
        <v>0.0399291938374575</v>
      </c>
      <c r="S13" s="0" t="n">
        <v>0.307604224782734</v>
      </c>
      <c r="T13" s="0" t="n">
        <v>0.0408295088321507</v>
      </c>
      <c r="U13" s="0" t="n">
        <v>0.296472527221561</v>
      </c>
      <c r="V13" s="0" t="n">
        <v>0.0431565948061529</v>
      </c>
      <c r="W13" s="0" t="n">
        <v>0.284019505055675</v>
      </c>
      <c r="X13" s="0" t="n">
        <v>0.042607662361518</v>
      </c>
      <c r="Y13" s="0" t="n">
        <v>0.314958606628865</v>
      </c>
      <c r="Z13" s="0" t="n">
        <v>0.0422436868545179</v>
      </c>
      <c r="AA13" s="0" t="n">
        <v>0.26939432526351</v>
      </c>
      <c r="AB13" s="0" t="n">
        <v>0.0402600068731012</v>
      </c>
      <c r="AC13" s="0" t="n">
        <v>0.295638564245203</v>
      </c>
      <c r="AD13" s="0" t="n">
        <v>0.0418987190699423</v>
      </c>
      <c r="AE13" s="0" t="n">
        <v>0.288794976389654</v>
      </c>
      <c r="AF13" s="0" t="n">
        <v>0.0409406060333995</v>
      </c>
    </row>
    <row r="14" customFormat="false" ht="14" hidden="false" customHeight="false" outlineLevel="0" collapsed="false">
      <c r="A14" s="1" t="s">
        <v>17</v>
      </c>
      <c r="B14" s="4" t="b">
        <f aca="false">TRUE()</f>
        <v>1</v>
      </c>
      <c r="E14" s="0" t="n">
        <v>0.283734491090379</v>
      </c>
      <c r="F14" s="0" t="n">
        <v>0.040126283444438</v>
      </c>
      <c r="I14" s="0" t="n">
        <v>0.267162795394088</v>
      </c>
      <c r="J14" s="0" t="n">
        <v>0.0399036090931472</v>
      </c>
      <c r="K14" s="0" t="n">
        <v>0.275556924105976</v>
      </c>
      <c r="L14" s="0" t="n">
        <v>0.0415237211622777</v>
      </c>
      <c r="M14" s="0" t="n">
        <v>0.287651974818236</v>
      </c>
      <c r="N14" s="0" t="n">
        <v>0.039836683376851</v>
      </c>
      <c r="O14" s="0" t="n">
        <v>0.273848010711246</v>
      </c>
      <c r="P14" s="0" t="n">
        <v>0.0404397564266</v>
      </c>
      <c r="Q14" s="0" t="n">
        <v>0.295173353228522</v>
      </c>
      <c r="R14" s="0" t="n">
        <v>0.0397306393267558</v>
      </c>
      <c r="S14" s="0" t="n">
        <v>0.302680121897667</v>
      </c>
      <c r="T14" s="0" t="n">
        <v>0.0406727431731747</v>
      </c>
      <c r="U14" s="0" t="n">
        <v>0.291672505552632</v>
      </c>
      <c r="V14" s="0" t="n">
        <v>0.0429767298143098</v>
      </c>
      <c r="W14" s="0" t="n">
        <v>0.278595713213178</v>
      </c>
      <c r="X14" s="0" t="n">
        <v>0.0424590873483702</v>
      </c>
      <c r="Y14" s="0" t="n">
        <v>0.309333088262181</v>
      </c>
      <c r="Z14" s="0" t="n">
        <v>0.0420705990628968</v>
      </c>
      <c r="AA14" s="0" t="n">
        <v>0.264688917727037</v>
      </c>
      <c r="AB14" s="0" t="n">
        <v>0.0400824772133074</v>
      </c>
      <c r="AC14" s="0" t="n">
        <v>0.290718595658396</v>
      </c>
      <c r="AD14" s="0" t="n">
        <v>0.0417452234273553</v>
      </c>
      <c r="AE14" s="0" t="n">
        <v>0.284797277300467</v>
      </c>
      <c r="AF14" s="0" t="n">
        <v>0.0407852437049946</v>
      </c>
    </row>
    <row r="15" customFormat="false" ht="14" hidden="false" customHeight="false" outlineLevel="0" collapsed="false">
      <c r="A15" s="1" t="s">
        <v>18</v>
      </c>
      <c r="B15" s="4" t="b">
        <f aca="false">FALSE()</f>
        <v>0</v>
      </c>
      <c r="E15" s="0" t="n">
        <v>0.286437048083652</v>
      </c>
      <c r="F15" s="0" t="n">
        <v>0.0404708813352983</v>
      </c>
      <c r="I15" s="0" t="n">
        <v>0.262900109389041</v>
      </c>
      <c r="J15" s="0" t="n">
        <v>0.0397050219281282</v>
      </c>
      <c r="K15" s="0" t="n">
        <v>0.270968276048125</v>
      </c>
      <c r="L15" s="0" t="n">
        <v>0.0413251378499807</v>
      </c>
      <c r="M15" s="0" t="n">
        <v>0.283483891492018</v>
      </c>
      <c r="N15" s="0" t="n">
        <v>0.0396479044508705</v>
      </c>
      <c r="O15" s="0" t="n">
        <v>0.26976663178501</v>
      </c>
      <c r="P15" s="0" t="n">
        <v>0.0402607856975517</v>
      </c>
      <c r="Q15" s="0" t="n">
        <v>0.290529607157931</v>
      </c>
      <c r="R15" s="0" t="n">
        <v>0.0395222475153368</v>
      </c>
      <c r="S15" s="0" t="n">
        <v>0.297925352243897</v>
      </c>
      <c r="T15" s="0" t="n">
        <v>0.040499574476939</v>
      </c>
      <c r="U15" s="0" t="n">
        <v>0.28736613635558</v>
      </c>
      <c r="V15" s="0" t="n">
        <v>0.0427879524848535</v>
      </c>
      <c r="W15" s="0" t="n">
        <v>0.273358273972397</v>
      </c>
      <c r="X15" s="0" t="n">
        <v>0.0422949590089348</v>
      </c>
      <c r="Y15" s="0" t="n">
        <v>0.303900980579405</v>
      </c>
      <c r="Z15" s="0" t="n">
        <v>0.0418793982190572</v>
      </c>
      <c r="AA15" s="0" t="n">
        <v>0.260467440667421</v>
      </c>
      <c r="AB15" s="0" t="n">
        <v>0.0398961512157699</v>
      </c>
      <c r="AC15" s="0" t="n">
        <v>0.285967795370772</v>
      </c>
      <c r="AD15" s="0" t="n">
        <v>0.0415756657494325</v>
      </c>
      <c r="AE15" s="0" t="n">
        <v>0.281210756624765</v>
      </c>
      <c r="AF15" s="0" t="n">
        <v>0.0406221533711078</v>
      </c>
    </row>
    <row r="16" customFormat="false" ht="14" hidden="false" customHeight="false" outlineLevel="0" collapsed="false">
      <c r="A16" s="1" t="s">
        <v>19</v>
      </c>
      <c r="B16" s="4" t="n">
        <v>1</v>
      </c>
      <c r="E16" s="0" t="n">
        <v>0.289145294582311</v>
      </c>
      <c r="F16" s="0" t="n">
        <v>0.0408155933927825</v>
      </c>
      <c r="I16" s="0" t="n">
        <v>0.259242432981202</v>
      </c>
      <c r="J16" s="0" t="n">
        <v>0.0395024789429538</v>
      </c>
      <c r="K16" s="0" t="n">
        <v>0.267030786390742</v>
      </c>
      <c r="L16" s="0" t="n">
        <v>0.0411225955554823</v>
      </c>
      <c r="M16" s="0" t="n">
        <v>0.279907348674432</v>
      </c>
      <c r="N16" s="0" t="n">
        <v>0.0394553638509604</v>
      </c>
      <c r="O16" s="0" t="n">
        <v>0.266264443792419</v>
      </c>
      <c r="P16" s="0" t="n">
        <v>0.0400782474756071</v>
      </c>
      <c r="Q16" s="0" t="n">
        <v>0.286544893622627</v>
      </c>
      <c r="R16" s="0" t="n">
        <v>0.0393097027885791</v>
      </c>
      <c r="S16" s="0" t="n">
        <v>0.293432462004265</v>
      </c>
      <c r="T16" s="0" t="n">
        <v>0.0403133732751394</v>
      </c>
      <c r="U16" s="0" t="n">
        <v>0.283670886156235</v>
      </c>
      <c r="V16" s="0" t="n">
        <v>0.0425954121712256</v>
      </c>
      <c r="W16" s="0" t="n">
        <v>0.268409128130655</v>
      </c>
      <c r="X16" s="0" t="n">
        <v>0.0421184719146456</v>
      </c>
      <c r="Y16" s="0" t="n">
        <v>0.298768013377649</v>
      </c>
      <c r="Z16" s="0" t="n">
        <v>0.0416738058299367</v>
      </c>
      <c r="AA16" s="0" t="n">
        <v>0.256845044974279</v>
      </c>
      <c r="AB16" s="0" t="n">
        <v>0.0397061113679859</v>
      </c>
      <c r="AC16" s="0" t="n">
        <v>0.281478632305975</v>
      </c>
      <c r="AD16" s="0" t="n">
        <v>0.0413933462835057</v>
      </c>
      <c r="AE16" s="0" t="n">
        <v>0.278133245297222</v>
      </c>
      <c r="AF16" s="0" t="n">
        <v>0.0404557837109028</v>
      </c>
    </row>
    <row r="17" customFormat="false" ht="14" hidden="false" customHeight="false" outlineLevel="0" collapsed="false">
      <c r="E17" s="0" t="n">
        <v>0.291859242564078</v>
      </c>
      <c r="F17" s="0" t="n">
        <v>0.0411604196547146</v>
      </c>
      <c r="I17" s="0" t="n">
        <v>0.256289538048126</v>
      </c>
      <c r="J17" s="0" t="n">
        <v>0.0393015049822694</v>
      </c>
      <c r="K17" s="0" t="n">
        <v>0.26385185958741</v>
      </c>
      <c r="L17" s="0" t="n">
        <v>0.0409216191045882</v>
      </c>
      <c r="M17" s="0" t="n">
        <v>0.27701990513019</v>
      </c>
      <c r="N17" s="0" t="n">
        <v>0.0392643135827703</v>
      </c>
      <c r="O17" s="0" t="n">
        <v>0.263436977292389</v>
      </c>
      <c r="P17" s="0" t="n">
        <v>0.0398971209276191</v>
      </c>
      <c r="Q17" s="0" t="n">
        <v>0.283327905220481</v>
      </c>
      <c r="R17" s="0" t="n">
        <v>0.0390988028125658</v>
      </c>
      <c r="S17" s="0" t="n">
        <v>0.289288900176698</v>
      </c>
      <c r="T17" s="0" t="n">
        <v>0.0401177637623682</v>
      </c>
      <c r="U17" s="0" t="n">
        <v>0.280687551747235</v>
      </c>
      <c r="V17" s="0" t="n">
        <v>0.0424043608712668</v>
      </c>
      <c r="W17" s="0" t="n">
        <v>0.26384460518219</v>
      </c>
      <c r="X17" s="0" t="n">
        <v>0.041933061186042</v>
      </c>
      <c r="Y17" s="0" t="n">
        <v>0.294034094024834</v>
      </c>
      <c r="Z17" s="0" t="n">
        <v>0.0414578235175315</v>
      </c>
      <c r="AA17" s="0" t="n">
        <v>0.253920540159238</v>
      </c>
      <c r="AB17" s="0" t="n">
        <v>0.0395175414616061</v>
      </c>
      <c r="AC17" s="0" t="n">
        <v>0.277338482916714</v>
      </c>
      <c r="AD17" s="0" t="n">
        <v>0.041201813670594</v>
      </c>
      <c r="AE17" s="0" t="n">
        <v>0.275648689804378</v>
      </c>
      <c r="AF17" s="0" t="n">
        <v>0.0402906728550167</v>
      </c>
    </row>
    <row r="18" customFormat="false" ht="14" hidden="false" customHeight="false" outlineLevel="0" collapsed="false">
      <c r="E18" s="0" t="n">
        <v>0.294578904031887</v>
      </c>
      <c r="F18" s="0" t="n">
        <v>0.041505360158931</v>
      </c>
      <c r="I18" s="0" t="n">
        <v>0.254121971865963</v>
      </c>
      <c r="J18" s="0" t="n">
        <v>0.0391075820918224</v>
      </c>
      <c r="K18" s="0" t="n">
        <v>0.26151820847448</v>
      </c>
      <c r="L18" s="0" t="n">
        <v>0.0407276906109721</v>
      </c>
      <c r="M18" s="0" t="n">
        <v>0.274900322792177</v>
      </c>
      <c r="N18" s="0" t="n">
        <v>0.0390799649995855</v>
      </c>
      <c r="O18" s="0" t="n">
        <v>0.261361358200385</v>
      </c>
      <c r="P18" s="0" t="n">
        <v>0.0397223467136552</v>
      </c>
      <c r="Q18" s="0" t="n">
        <v>0.280966393009041</v>
      </c>
      <c r="R18" s="0" t="n">
        <v>0.0388953003888674</v>
      </c>
      <c r="S18" s="0" t="n">
        <v>0.285575316478938</v>
      </c>
      <c r="T18" s="0" t="n">
        <v>0.0399165532552888</v>
      </c>
      <c r="U18" s="0" t="n">
        <v>0.278497510714286</v>
      </c>
      <c r="V18" s="0" t="n">
        <v>0.0422200099664064</v>
      </c>
      <c r="W18" s="0" t="n">
        <v>0.259753548374129</v>
      </c>
      <c r="X18" s="0" t="n">
        <v>0.0417423356320545</v>
      </c>
      <c r="Y18" s="0" t="n">
        <v>0.289791362876407</v>
      </c>
      <c r="Z18" s="0" t="n">
        <v>0.0412356551318765</v>
      </c>
      <c r="AA18" s="0" t="n">
        <v>0.251773699090038</v>
      </c>
      <c r="AB18" s="0" t="n">
        <v>0.0393355851921114</v>
      </c>
      <c r="AC18" s="0" t="n">
        <v>0.2736279305015</v>
      </c>
      <c r="AD18" s="0" t="n">
        <v>0.0410047958751424</v>
      </c>
      <c r="AE18" s="0" t="n">
        <v>0.273824862343325</v>
      </c>
      <c r="AF18" s="0" t="n">
        <v>0.0401313245971862</v>
      </c>
    </row>
    <row r="19" customFormat="false" ht="14" hidden="false" customHeight="false" outlineLevel="0" collapsed="false">
      <c r="E19" s="0" t="n">
        <v>0.297304291013944</v>
      </c>
      <c r="F19" s="0" t="n">
        <v>0.0418504149432806</v>
      </c>
      <c r="I19" s="0" t="n">
        <v>0.252798859989741</v>
      </c>
      <c r="J19" s="0" t="n">
        <v>0.0389259999825451</v>
      </c>
      <c r="K19" s="0" t="n">
        <v>0.260093488970939</v>
      </c>
      <c r="L19" s="0" t="n">
        <v>0.0405460999384062</v>
      </c>
      <c r="M19" s="0" t="n">
        <v>0.273606418341233</v>
      </c>
      <c r="N19" s="0" t="n">
        <v>0.0389073466501944</v>
      </c>
      <c r="O19" s="0" t="n">
        <v>0.260094203994501</v>
      </c>
      <c r="P19" s="0" t="n">
        <v>0.0395586922186701</v>
      </c>
      <c r="Q19" s="0" t="n">
        <v>0.279524772885433</v>
      </c>
      <c r="R19" s="0" t="n">
        <v>0.0387047465331112</v>
      </c>
      <c r="S19" s="0" t="n">
        <v>0.282363991593523</v>
      </c>
      <c r="T19" s="0" t="n">
        <v>0.0397136580875482</v>
      </c>
      <c r="U19" s="0" t="n">
        <v>0.277160501667756</v>
      </c>
      <c r="V19" s="0" t="n">
        <v>0.0420473880687621</v>
      </c>
      <c r="W19" s="0" t="n">
        <v>0.256215585473729</v>
      </c>
      <c r="X19" s="0" t="n">
        <v>0.0415500075086445</v>
      </c>
      <c r="Y19" s="0" t="n">
        <v>0.286122399868139</v>
      </c>
      <c r="Z19" s="0" t="n">
        <v>0.0410116249278856</v>
      </c>
      <c r="AA19" s="0" t="n">
        <v>0.250463081994649</v>
      </c>
      <c r="AB19" s="0" t="n">
        <v>0.0391652058522091</v>
      </c>
      <c r="AC19" s="0" t="n">
        <v>0.270419196742406</v>
      </c>
      <c r="AD19" s="0" t="n">
        <v>0.040806127624435</v>
      </c>
      <c r="AE19" s="0" t="n">
        <v>0.272711512172839</v>
      </c>
      <c r="AF19" s="0" t="n">
        <v>0.0399820855424949</v>
      </c>
    </row>
    <row r="20" customFormat="false" ht="14" hidden="false" customHeight="false" outlineLevel="0" collapsed="false">
      <c r="E20" s="0" t="n">
        <v>0.300035415563776</v>
      </c>
      <c r="F20" s="0" t="n">
        <v>0.042195584045625</v>
      </c>
      <c r="I20" s="0" t="n">
        <v>0.252356293462347</v>
      </c>
      <c r="J20" s="0" t="n">
        <v>0.0387617117410293</v>
      </c>
      <c r="K20" s="0" t="n">
        <v>0.259616563710876</v>
      </c>
      <c r="L20" s="0" t="n">
        <v>0.0403818004070664</v>
      </c>
      <c r="M20" s="0" t="n">
        <v>0.273173486117824</v>
      </c>
      <c r="N20" s="0" t="n">
        <v>0.038751167113186</v>
      </c>
      <c r="O20" s="0" t="n">
        <v>0.25967007933825</v>
      </c>
      <c r="P20" s="0" t="n">
        <v>0.0394106215106713</v>
      </c>
      <c r="Q20" s="0" t="n">
        <v>0.279042368488604</v>
      </c>
      <c r="R20" s="0" t="n">
        <v>0.0385323390577454</v>
      </c>
      <c r="S20" s="0" t="n">
        <v>0.279717430306519</v>
      </c>
      <c r="T20" s="0" t="n">
        <v>0.0395130273827964</v>
      </c>
      <c r="U20" s="0" t="n">
        <v>0.276712994729111</v>
      </c>
      <c r="V20" s="0" t="n">
        <v>0.04189120385371</v>
      </c>
      <c r="W20" s="0" t="n">
        <v>0.253299578904477</v>
      </c>
      <c r="X20" s="0" t="n">
        <v>0.0413598202639641</v>
      </c>
      <c r="Y20" s="0" t="n">
        <v>0.283098617191601</v>
      </c>
      <c r="Z20" s="0" t="n">
        <v>0.040790093398649</v>
      </c>
      <c r="AA20" s="0" t="n">
        <v>0.250024439090911</v>
      </c>
      <c r="AB20" s="0" t="n">
        <v>0.0390110509461459</v>
      </c>
      <c r="AC20" s="0" t="n">
        <v>0.26777473599217</v>
      </c>
      <c r="AD20" s="0" t="n">
        <v>0.0406096757699901</v>
      </c>
      <c r="AE20" s="0" t="n">
        <v>0.272339008583282</v>
      </c>
      <c r="AF20" s="0" t="n">
        <v>0.0398470265433177</v>
      </c>
    </row>
    <row r="21" customFormat="false" ht="14" hidden="false" customHeight="false" outlineLevel="0" collapsed="false">
      <c r="E21" s="0" t="n">
        <v>0.302772289760286</v>
      </c>
      <c r="F21" s="0" t="n">
        <v>0.0425408675038379</v>
      </c>
      <c r="I21" s="0" t="n">
        <v>0.252806344344964</v>
      </c>
      <c r="J21" s="0" t="n">
        <v>0.0386191987222359</v>
      </c>
      <c r="K21" s="0" t="n">
        <v>0.260100441972135</v>
      </c>
      <c r="L21" s="0" t="n">
        <v>0.0402392736798708</v>
      </c>
      <c r="M21" s="0" t="n">
        <v>0.273613335384435</v>
      </c>
      <c r="N21" s="0" t="n">
        <v>0.0386156865592001</v>
      </c>
      <c r="O21" s="0" t="n">
        <v>0.260100553246644</v>
      </c>
      <c r="P21" s="0" t="n">
        <v>0.0392821735725817</v>
      </c>
      <c r="Q21" s="0" t="n">
        <v>0.279532338552966</v>
      </c>
      <c r="R21" s="0" t="n">
        <v>0.0383827807892651</v>
      </c>
      <c r="S21" s="0" t="n">
        <v>0.27768714492296</v>
      </c>
      <c r="T21" s="0" t="n">
        <v>0.0393185661894875</v>
      </c>
      <c r="U21" s="0" t="n">
        <v>0.277167196721076</v>
      </c>
      <c r="V21" s="0" t="n">
        <v>0.0417557176194946</v>
      </c>
      <c r="W21" s="0" t="n">
        <v>0.251062285417332</v>
      </c>
      <c r="X21" s="0" t="n">
        <v>0.0411754756763963</v>
      </c>
      <c r="Y21" s="0" t="n">
        <v>0.28077886933709</v>
      </c>
      <c r="Z21" s="0" t="n">
        <v>0.0405753724033947</v>
      </c>
      <c r="AA21" s="0" t="n">
        <v>0.25046973541378</v>
      </c>
      <c r="AB21" s="0" t="n">
        <v>0.0388773254179074</v>
      </c>
      <c r="AC21" s="0" t="n">
        <v>0.265746019671268</v>
      </c>
      <c r="AD21" s="0" t="n">
        <v>0.0404192640236938</v>
      </c>
      <c r="AE21" s="0" t="n">
        <v>0.272717512501533</v>
      </c>
      <c r="AF21" s="0" t="n">
        <v>0.0397298316570796</v>
      </c>
    </row>
    <row r="22" customFormat="false" ht="14" hidden="false" customHeight="false" outlineLevel="0" collapsed="false">
      <c r="E22" s="0" t="n">
        <v>0.305514925707804</v>
      </c>
      <c r="F22" s="0" t="n">
        <v>0.042886265355806</v>
      </c>
      <c r="I22" s="0" t="n">
        <v>0.254136736422709</v>
      </c>
      <c r="J22" s="0" t="n">
        <v>0.0385023483098141</v>
      </c>
      <c r="K22" s="0" t="n">
        <v>0.261531924817125</v>
      </c>
      <c r="L22" s="0" t="n">
        <v>0.0401224075143978</v>
      </c>
      <c r="M22" s="0" t="n">
        <v>0.274913968199672</v>
      </c>
      <c r="N22" s="0" t="n">
        <v>0.0385046005445782</v>
      </c>
      <c r="O22" s="0" t="n">
        <v>0.261373883513623</v>
      </c>
      <c r="P22" s="0" t="n">
        <v>0.0391768521293135</v>
      </c>
      <c r="Q22" s="0" t="n">
        <v>0.28098131797242</v>
      </c>
      <c r="R22" s="0" t="n">
        <v>0.0382601512873653</v>
      </c>
      <c r="S22" s="0" t="n">
        <v>0.276312652638421</v>
      </c>
      <c r="T22" s="0" t="n">
        <v>0.0391340594735529</v>
      </c>
      <c r="U22" s="0" t="n">
        <v>0.278510718197324</v>
      </c>
      <c r="V22" s="0" t="n">
        <v>0.0416446250773993</v>
      </c>
      <c r="W22" s="0" t="n">
        <v>0.249547251385139</v>
      </c>
      <c r="X22" s="0" t="n">
        <v>0.0410005618036491</v>
      </c>
      <c r="Y22" s="0" t="n">
        <v>0.279208307557921</v>
      </c>
      <c r="Z22" s="0" t="n">
        <v>0.0403716412420541</v>
      </c>
      <c r="AA22" s="0" t="n">
        <v>0.251786824440369</v>
      </c>
      <c r="AB22" s="0" t="n">
        <v>0.0387676769513075</v>
      </c>
      <c r="AC22" s="0" t="n">
        <v>0.264372534435254</v>
      </c>
      <c r="AD22" s="0" t="n">
        <v>0.0402385985335976</v>
      </c>
      <c r="AE22" s="0" t="n">
        <v>0.273836699327388</v>
      </c>
      <c r="AF22" s="0" t="n">
        <v>0.0396336976547729</v>
      </c>
    </row>
    <row r="23" customFormat="false" ht="14" hidden="false" customHeight="false" outlineLevel="0" collapsed="false">
      <c r="E23" s="0" t="n">
        <v>0.308263335536146</v>
      </c>
      <c r="F23" s="0" t="n">
        <v>0.0432317776394284</v>
      </c>
      <c r="I23" s="0" t="n">
        <v>0.256311180067775</v>
      </c>
      <c r="J23" s="0" t="n">
        <v>0.0384143478784084</v>
      </c>
      <c r="K23" s="0" t="n">
        <v>0.263871965125433</v>
      </c>
      <c r="L23" s="0" t="n">
        <v>0.0400343897149942</v>
      </c>
      <c r="M23" s="0" t="n">
        <v>0.277039906690835</v>
      </c>
      <c r="N23" s="0" t="n">
        <v>0.0384209392062194</v>
      </c>
      <c r="O23" s="0" t="n">
        <v>0.263455337008829</v>
      </c>
      <c r="P23" s="0" t="n">
        <v>0.0390975300752866</v>
      </c>
      <c r="Q23" s="0" t="n">
        <v>0.28334978236561</v>
      </c>
      <c r="R23" s="0" t="n">
        <v>0.0381677955651865</v>
      </c>
      <c r="S23" s="0" t="n">
        <v>0.275620706381759</v>
      </c>
      <c r="T23" s="0" t="n">
        <v>0.038963098448345</v>
      </c>
      <c r="U23" s="0" t="n">
        <v>0.280706911394283</v>
      </c>
      <c r="V23" s="0" t="n">
        <v>0.0415609565423758</v>
      </c>
      <c r="W23" s="0" t="n">
        <v>0.248783965222009</v>
      </c>
      <c r="X23" s="0" t="n">
        <v>0.0408384831452941</v>
      </c>
      <c r="Y23" s="0" t="n">
        <v>0.278417501052636</v>
      </c>
      <c r="Z23" s="0" t="n">
        <v>0.0401828653099417</v>
      </c>
      <c r="AA23" s="0" t="n">
        <v>0.253939779415429</v>
      </c>
      <c r="AB23" s="0" t="n">
        <v>0.0386850964706828</v>
      </c>
      <c r="AC23" s="0" t="n">
        <v>0.263681013611931</v>
      </c>
      <c r="AD23" s="0" t="n">
        <v>0.0400711957479621</v>
      </c>
      <c r="AE23" s="0" t="n">
        <v>0.275666040561741</v>
      </c>
      <c r="AF23" s="0" t="n">
        <v>0.0395612468213779</v>
      </c>
    </row>
    <row r="24" customFormat="false" ht="14" hidden="false" customHeight="false" outlineLevel="0" collapsed="false">
      <c r="E24" s="0" t="n">
        <v>0.311017531400661</v>
      </c>
      <c r="F24" s="0" t="n">
        <v>0.0435774043926169</v>
      </c>
      <c r="I24" s="0" t="n">
        <v>0.259270362125875</v>
      </c>
      <c r="J24" s="0" t="n">
        <v>0.0383575978503875</v>
      </c>
      <c r="K24" s="0" t="n">
        <v>0.267056732697476</v>
      </c>
      <c r="L24" s="0" t="n">
        <v>0.0399776211777824</v>
      </c>
      <c r="M24" s="0" t="n">
        <v>0.279933160797791</v>
      </c>
      <c r="N24" s="0" t="n">
        <v>0.0383669846073453</v>
      </c>
      <c r="O24" s="0" t="n">
        <v>0.266288137106856</v>
      </c>
      <c r="P24" s="0" t="n">
        <v>0.0390463711093576</v>
      </c>
      <c r="Q24" s="0" t="n">
        <v>0.286573126198017</v>
      </c>
      <c r="R24" s="0" t="n">
        <v>0.0381082328460764</v>
      </c>
      <c r="S24" s="0" t="n">
        <v>0.275624774099782</v>
      </c>
      <c r="T24" s="0" t="n">
        <v>0.0388090106757541</v>
      </c>
      <c r="U24" s="0" t="n">
        <v>0.283695869886589</v>
      </c>
      <c r="V24" s="0" t="n">
        <v>0.0415069942739518</v>
      </c>
      <c r="W24" s="0" t="n">
        <v>0.248787283424882</v>
      </c>
      <c r="X24" s="0" t="n">
        <v>0.0406923943780544</v>
      </c>
      <c r="Y24" s="0" t="n">
        <v>0.278421841970334</v>
      </c>
      <c r="Z24" s="0" t="n">
        <v>0.0400127189158467</v>
      </c>
      <c r="AA24" s="0" t="n">
        <v>0.256869873339573</v>
      </c>
      <c r="AB24" s="0" t="n">
        <v>0.0386318365562734</v>
      </c>
      <c r="AC24" s="0" t="n">
        <v>0.263684916867533</v>
      </c>
      <c r="AD24" s="0" t="n">
        <v>0.0399203139715921</v>
      </c>
      <c r="AE24" s="0" t="n">
        <v>0.278155636544454</v>
      </c>
      <c r="AF24" s="0" t="n">
        <v>0.0395144554267643</v>
      </c>
    </row>
    <row r="25" customFormat="false" ht="14" hidden="false" customHeight="false" outlineLevel="0" collapsed="false">
      <c r="E25" s="0" t="n">
        <v>0.313777525482288</v>
      </c>
      <c r="F25" s="0" t="n">
        <v>0.0439231456532956</v>
      </c>
      <c r="I25" s="0" t="n">
        <v>0.262933563824477</v>
      </c>
      <c r="J25" s="0" t="n">
        <v>0.0383336462185796</v>
      </c>
      <c r="K25" s="0" t="n">
        <v>0.27099935537596</v>
      </c>
      <c r="L25" s="0" t="n">
        <v>0.0399536504004731</v>
      </c>
      <c r="M25" s="0" t="n">
        <v>0.283514810090653</v>
      </c>
      <c r="N25" s="0" t="n">
        <v>0.038344208488764</v>
      </c>
      <c r="O25" s="0" t="n">
        <v>0.26979501240559</v>
      </c>
      <c r="P25" s="0" t="n">
        <v>0.0390247707147557</v>
      </c>
      <c r="Q25" s="0" t="n">
        <v>0.290563425052522</v>
      </c>
      <c r="R25" s="0" t="n">
        <v>0.0380830878457438</v>
      </c>
      <c r="S25" s="0" t="n">
        <v>0.276324776618987</v>
      </c>
      <c r="T25" s="0" t="n">
        <v>0.0386747952990016</v>
      </c>
      <c r="U25" s="0" t="n">
        <v>0.287396062678204</v>
      </c>
      <c r="V25" s="0" t="n">
        <v>0.0414842102221408</v>
      </c>
      <c r="W25" s="0" t="n">
        <v>0.249557141408714</v>
      </c>
      <c r="X25" s="0" t="n">
        <v>0.0405651389536108</v>
      </c>
      <c r="Y25" s="0" t="n">
        <v>0.279221245819988</v>
      </c>
      <c r="Z25" s="0" t="n">
        <v>0.0398645137657916</v>
      </c>
      <c r="AA25" s="0" t="n">
        <v>0.260497180888736</v>
      </c>
      <c r="AB25" s="0" t="n">
        <v>0.0386093499997064</v>
      </c>
      <c r="AC25" s="0" t="n">
        <v>0.264384168229628</v>
      </c>
      <c r="AD25" s="0" t="n">
        <v>0.039788889946639</v>
      </c>
      <c r="AE25" s="0" t="n">
        <v>0.281237577587012</v>
      </c>
      <c r="AF25" s="0" t="n">
        <v>0.0394945998182012</v>
      </c>
    </row>
    <row r="26" customFormat="false" ht="14" hidden="false" customHeight="false" outlineLevel="0" collapsed="false">
      <c r="E26" s="0" t="n">
        <v>0.316543329987612</v>
      </c>
      <c r="F26" s="0" t="n">
        <v>0.0442690014594009</v>
      </c>
      <c r="I26" s="0" t="n">
        <v>0.267200862570496</v>
      </c>
      <c r="J26" s="0" t="n">
        <v>0.0383431463210631</v>
      </c>
      <c r="K26" s="0" t="n">
        <v>0.275592288691866</v>
      </c>
      <c r="L26" s="0" t="n">
        <v>0.039963131243384</v>
      </c>
      <c r="M26" s="0" t="n">
        <v>0.287687156513375</v>
      </c>
      <c r="N26" s="0" t="n">
        <v>0.0383532321236177</v>
      </c>
      <c r="O26" s="0" t="n">
        <v>0.273880304488622</v>
      </c>
      <c r="P26" s="0" t="n">
        <v>0.0390333180939375</v>
      </c>
      <c r="Q26" s="0" t="n">
        <v>0.295211833978307</v>
      </c>
      <c r="R26" s="0" t="n">
        <v>0.0380930464542497</v>
      </c>
      <c r="S26" s="0" t="n">
        <v>0.277707089186577</v>
      </c>
      <c r="T26" s="0" t="n">
        <v>0.0385630646677281</v>
      </c>
      <c r="U26" s="0" t="n">
        <v>0.291706558155456</v>
      </c>
      <c r="V26" s="0" t="n">
        <v>0.0414932258764827</v>
      </c>
      <c r="W26" s="0" t="n">
        <v>0.251078554763549</v>
      </c>
      <c r="X26" s="0" t="n">
        <v>0.0404591937540491</v>
      </c>
      <c r="Y26" s="0" t="n">
        <v>0.280800153114973</v>
      </c>
      <c r="Z26" s="0" t="n">
        <v>0.0397411345044412</v>
      </c>
      <c r="AA26" s="0" t="n">
        <v>0.264722758568662</v>
      </c>
      <c r="AB26" s="0" t="n">
        <v>0.0386182501756266</v>
      </c>
      <c r="AC26" s="0" t="n">
        <v>0.265765157565841</v>
      </c>
      <c r="AD26" s="0" t="n">
        <v>0.039679481692256</v>
      </c>
      <c r="AE26" s="0" t="n">
        <v>0.284827796371795</v>
      </c>
      <c r="AF26" s="0" t="n">
        <v>0.0395022216049305</v>
      </c>
    </row>
    <row r="27" customFormat="false" ht="14" hidden="false" customHeight="false" outlineLevel="0" collapsed="false">
      <c r="E27" s="0" t="n">
        <v>0.319314957148913</v>
      </c>
      <c r="F27" s="0" t="n">
        <v>0.0446149718488829</v>
      </c>
      <c r="I27" s="0" t="n">
        <v>0.27195585757816</v>
      </c>
      <c r="J27" s="0" t="n">
        <v>0.0383858390198072</v>
      </c>
      <c r="K27" s="0" t="n">
        <v>0.280710249397219</v>
      </c>
      <c r="L27" s="0" t="n">
        <v>0.0400058050938354</v>
      </c>
      <c r="M27" s="0" t="n">
        <v>0.292336389332041</v>
      </c>
      <c r="N27" s="0" t="n">
        <v>0.0383938093706702</v>
      </c>
      <c r="O27" s="0" t="n">
        <v>0.278432577237489</v>
      </c>
      <c r="P27" s="0" t="n">
        <v>0.0390717800966804</v>
      </c>
      <c r="Q27" s="0" t="n">
        <v>0.300391556497375</v>
      </c>
      <c r="R27" s="0" t="n">
        <v>0.0381378370267142</v>
      </c>
      <c r="S27" s="0" t="n">
        <v>0.279744806660782</v>
      </c>
      <c r="T27" s="0" t="n">
        <v>0.0384759934915797</v>
      </c>
      <c r="U27" s="0" t="n">
        <v>0.296509777238349</v>
      </c>
      <c r="V27" s="0" t="n">
        <v>0.0415337953134291</v>
      </c>
      <c r="W27" s="0" t="n">
        <v>0.253321910909019</v>
      </c>
      <c r="X27" s="0" t="n">
        <v>0.0403766208821681</v>
      </c>
      <c r="Y27" s="0" t="n">
        <v>0.283127832220773</v>
      </c>
      <c r="Z27" s="0" t="n">
        <v>0.0396449825687759</v>
      </c>
      <c r="AA27" s="0" t="n">
        <v>0.269431343635502</v>
      </c>
      <c r="AB27" s="0" t="n">
        <v>0.0386582943104361</v>
      </c>
      <c r="AC27" s="0" t="n">
        <v>0.267801005489593</v>
      </c>
      <c r="AD27" s="0" t="n">
        <v>0.0395942187156646</v>
      </c>
      <c r="AE27" s="0" t="n">
        <v>0.288828361089355</v>
      </c>
      <c r="AF27" s="0" t="n">
        <v>0.0395371128844786</v>
      </c>
    </row>
    <row r="28" customFormat="false" ht="14" hidden="false" customHeight="false" outlineLevel="0" collapsed="false">
      <c r="E28" s="0" t="n">
        <v>0.322092419224225</v>
      </c>
      <c r="F28" s="0" t="n">
        <v>0.0449610568597028</v>
      </c>
      <c r="I28" s="0" t="n">
        <v>0.277068844979006</v>
      </c>
      <c r="J28" s="0" t="n">
        <v>0.0384605597692818</v>
      </c>
      <c r="K28" s="0" t="n">
        <v>0.286213632865505</v>
      </c>
      <c r="L28" s="0" t="n">
        <v>0.0400805079204292</v>
      </c>
      <c r="M28" s="0" t="n">
        <v>0.297335689595003</v>
      </c>
      <c r="N28" s="0" t="n">
        <v>0.0384648333883991</v>
      </c>
      <c r="O28" s="0" t="n">
        <v>0.283327656518492</v>
      </c>
      <c r="P28" s="0" t="n">
        <v>0.0391391075798124</v>
      </c>
      <c r="Q28" s="0" t="n">
        <v>0.305961303281934</v>
      </c>
      <c r="R28" s="0" t="n">
        <v>0.0382162377930808</v>
      </c>
      <c r="S28" s="0" t="n">
        <v>0.282398267188835</v>
      </c>
      <c r="T28" s="0" t="n">
        <v>0.0384152765119581</v>
      </c>
      <c r="U28" s="0" t="n">
        <v>0.301674700631358</v>
      </c>
      <c r="V28" s="0" t="n">
        <v>0.0416048119044966</v>
      </c>
      <c r="W28" s="0" t="n">
        <v>0.25624354546953</v>
      </c>
      <c r="X28" s="0" t="n">
        <v>0.0403190275249935</v>
      </c>
      <c r="Y28" s="0" t="n">
        <v>0.286158977511289</v>
      </c>
      <c r="Z28" s="0" t="n">
        <v>0.0395779294468524</v>
      </c>
      <c r="AA28" s="0" t="n">
        <v>0.274494498162997</v>
      </c>
      <c r="AB28" s="0" t="n">
        <v>0.0387283901045245</v>
      </c>
      <c r="AC28" s="0" t="n">
        <v>0.270452086536792</v>
      </c>
      <c r="AD28" s="0" t="n">
        <v>0.0395347605637189</v>
      </c>
      <c r="AE28" s="0" t="n">
        <v>0.293130146762891</v>
      </c>
      <c r="AF28" s="0" t="n">
        <v>0.0395983219136944</v>
      </c>
    </row>
    <row r="29" customFormat="false" ht="14" hidden="false" customHeight="false" outlineLevel="0" collapsed="false">
      <c r="E29" s="0" t="n">
        <v>0.324875728497385</v>
      </c>
      <c r="F29" s="0" t="n">
        <v>0.0453072565298356</v>
      </c>
      <c r="I29" s="0" t="n">
        <v>0.282400355805301</v>
      </c>
      <c r="J29" s="0" t="n">
        <v>0.0385652703822235</v>
      </c>
      <c r="K29" s="0" t="n">
        <v>0.291952321141959</v>
      </c>
      <c r="L29" s="0" t="n">
        <v>0.0401852020247918</v>
      </c>
      <c r="M29" s="0" t="n">
        <v>0.30254868942329</v>
      </c>
      <c r="N29" s="0" t="n">
        <v>0.0385643668267464</v>
      </c>
      <c r="O29" s="0" t="n">
        <v>0.288432017329363</v>
      </c>
      <c r="P29" s="0" t="n">
        <v>0.0392334640251033</v>
      </c>
      <c r="Q29" s="0" t="n">
        <v>0.311769146158948</v>
      </c>
      <c r="R29" s="0" t="n">
        <v>0.0383261101848185</v>
      </c>
      <c r="S29" s="0" t="n">
        <v>0.285615824179826</v>
      </c>
      <c r="T29" s="0" t="n">
        <v>0.0383820955158072</v>
      </c>
      <c r="U29" s="0" t="n">
        <v>0.307060442688274</v>
      </c>
      <c r="V29" s="0" t="n">
        <v>0.0417043385022075</v>
      </c>
      <c r="W29" s="0" t="n">
        <v>0.259786592151673</v>
      </c>
      <c r="X29" s="0" t="n">
        <v>0.0402875346717113</v>
      </c>
      <c r="Y29" s="0" t="n">
        <v>0.289834591191318</v>
      </c>
      <c r="Z29" s="0" t="n">
        <v>0.0395412802514169</v>
      </c>
      <c r="AA29" s="0" t="n">
        <v>0.279774112494296</v>
      </c>
      <c r="AB29" s="0" t="n">
        <v>0.0388266255273552</v>
      </c>
      <c r="AC29" s="0" t="n">
        <v>0.273666800430414</v>
      </c>
      <c r="AD29" s="0" t="n">
        <v>0.0395022645217139</v>
      </c>
      <c r="AE29" s="0" t="n">
        <v>0.297615811893149</v>
      </c>
      <c r="AF29" s="0" t="n">
        <v>0.0396841790698208</v>
      </c>
    </row>
    <row r="30" customFormat="false" ht="14" hidden="false" customHeight="false" outlineLevel="0" collapsed="false">
      <c r="E30" s="0" t="n">
        <v>0.327664897278094</v>
      </c>
      <c r="F30" s="0" t="n">
        <v>0.0456535708972681</v>
      </c>
      <c r="I30" s="0" t="n">
        <v>0.287804960339918</v>
      </c>
      <c r="J30" s="0" t="n">
        <v>0.0386971146260716</v>
      </c>
      <c r="K30" s="0" t="n">
        <v>0.297769777770043</v>
      </c>
      <c r="L30" s="0" t="n">
        <v>0.0403170316246733</v>
      </c>
      <c r="M30" s="0" t="n">
        <v>0.307833191770863</v>
      </c>
      <c r="N30" s="0" t="n">
        <v>0.0386896946729784</v>
      </c>
      <c r="O30" s="0" t="n">
        <v>0.293606426013258</v>
      </c>
      <c r="P30" s="0" t="n">
        <v>0.0393522756346946</v>
      </c>
      <c r="Q30" s="0" t="n">
        <v>0.317656662314648</v>
      </c>
      <c r="R30" s="0" t="n">
        <v>0.0384644571694968</v>
      </c>
      <c r="S30" s="0" t="n">
        <v>0.289334851546841</v>
      </c>
      <c r="T30" s="0" t="n">
        <v>0.0383770963334741</v>
      </c>
      <c r="U30" s="0" t="n">
        <v>0.312520094405365</v>
      </c>
      <c r="V30" s="0" t="n">
        <v>0.0418296602804226</v>
      </c>
      <c r="W30" s="0" t="n">
        <v>0.263882089581937</v>
      </c>
      <c r="X30" s="0" t="n">
        <v>0.0402827552948881</v>
      </c>
      <c r="Y30" s="0" t="n">
        <v>0.294083131621527</v>
      </c>
      <c r="Z30" s="0" t="n">
        <v>0.0395357483173708</v>
      </c>
      <c r="AA30" s="0" t="n">
        <v>0.285126172513369</v>
      </c>
      <c r="AB30" s="0" t="n">
        <v>0.038950320972674</v>
      </c>
      <c r="AC30" s="0" t="n">
        <v>0.277382576421203</v>
      </c>
      <c r="AD30" s="0" t="n">
        <v>0.0394973630881435</v>
      </c>
      <c r="AE30" s="0" t="n">
        <v>0.302162999228629</v>
      </c>
      <c r="AF30" s="0" t="n">
        <v>0.0397923423934516</v>
      </c>
    </row>
    <row r="31" customFormat="false" ht="14" hidden="false" customHeight="false" outlineLevel="0" collapsed="false">
      <c r="E31" s="0" t="n">
        <v>0.330459937901965</v>
      </c>
      <c r="F31" s="0" t="n">
        <v>0.046</v>
      </c>
      <c r="I31" s="0" t="n">
        <v>0.293135235059902</v>
      </c>
      <c r="J31" s="0" t="n">
        <v>0.0388524961335462</v>
      </c>
      <c r="K31" s="0" t="n">
        <v>0.303507317697922</v>
      </c>
      <c r="L31" s="0" t="n">
        <v>0.040472400752243</v>
      </c>
      <c r="M31" s="0" t="n">
        <v>0.313045049189349</v>
      </c>
      <c r="N31" s="0" t="n">
        <v>0.0388373983101551</v>
      </c>
      <c r="O31" s="0" t="n">
        <v>0.298709738189956</v>
      </c>
      <c r="P31" s="0" t="n">
        <v>0.0394923015375953</v>
      </c>
      <c r="Q31" s="0" t="n">
        <v>0.323463255655916</v>
      </c>
      <c r="R31" s="0" t="n">
        <v>0.0386275050020172</v>
      </c>
      <c r="S31" s="0" t="n">
        <v>0.293482962652512</v>
      </c>
      <c r="T31" s="0" t="n">
        <v>0.0384003762683565</v>
      </c>
      <c r="U31" s="0" t="n">
        <v>0.317904730716038</v>
      </c>
      <c r="V31" s="0" t="n">
        <v>0.0419773587877218</v>
      </c>
      <c r="W31" s="0" t="n">
        <v>0.268450323561399</v>
      </c>
      <c r="X31" s="0" t="n">
        <v>0.0403047824196573</v>
      </c>
      <c r="Y31" s="0" t="n">
        <v>0.298821905795085</v>
      </c>
      <c r="Z31" s="0" t="n">
        <v>0.0395614413175179</v>
      </c>
      <c r="AA31" s="0" t="n">
        <v>0.290404687974674</v>
      </c>
      <c r="AB31" s="0" t="n">
        <v>0.0390961023511825</v>
      </c>
      <c r="AC31" s="0" t="n">
        <v>0.28152709115613</v>
      </c>
      <c r="AD31" s="0" t="n">
        <v>0.039520151663837</v>
      </c>
      <c r="AE31" s="0" t="n">
        <v>0.306647673352454</v>
      </c>
      <c r="AF31" s="0" t="n">
        <v>0.0399198614710788</v>
      </c>
    </row>
    <row r="32" customFormat="false" ht="14" hidden="false" customHeight="false" outlineLevel="0" collapsed="false">
      <c r="E32" s="0" t="n">
        <v>0.330459937901965</v>
      </c>
      <c r="F32" s="0" t="n">
        <v>0.046</v>
      </c>
      <c r="I32" s="0" t="n">
        <v>0.298245783965883</v>
      </c>
      <c r="J32" s="0" t="n">
        <v>0.0390271765021727</v>
      </c>
      <c r="K32" s="0" t="n">
        <v>0.309008435793012</v>
      </c>
      <c r="L32" s="0" t="n">
        <v>0.040647071342718</v>
      </c>
      <c r="M32" s="0" t="n">
        <v>0.318042095794671</v>
      </c>
      <c r="N32" s="0" t="n">
        <v>0.039003448768089</v>
      </c>
      <c r="O32" s="0" t="n">
        <v>0.30360274880662</v>
      </c>
      <c r="P32" s="0" t="n">
        <v>0.0396497221921946</v>
      </c>
      <c r="Q32" s="0" t="n">
        <v>0.329030537453061</v>
      </c>
      <c r="R32" s="0" t="n">
        <v>0.0388108061625425</v>
      </c>
      <c r="S32" s="0" t="n">
        <v>0.297979419232573</v>
      </c>
      <c r="T32" s="0" t="n">
        <v>0.0384514822030025</v>
      </c>
      <c r="U32" s="0" t="n">
        <v>0.323067472778439</v>
      </c>
      <c r="V32" s="0" t="n">
        <v>0.0421434051938471</v>
      </c>
      <c r="W32" s="0" t="n">
        <v>0.273402378611938</v>
      </c>
      <c r="X32" s="0" t="n">
        <v>0.0403531873130907</v>
      </c>
      <c r="Y32" s="0" t="n">
        <v>0.303958678862979</v>
      </c>
      <c r="Z32" s="0" t="n">
        <v>0.0396178591668355</v>
      </c>
      <c r="AA32" s="0" t="n">
        <v>0.29546567473649</v>
      </c>
      <c r="AB32" s="0" t="n">
        <v>0.0392599931268988</v>
      </c>
      <c r="AC32" s="0" t="n">
        <v>0.286019676370195</v>
      </c>
      <c r="AD32" s="0" t="n">
        <v>0.0395701866950899</v>
      </c>
      <c r="AE32" s="0" t="n">
        <v>0.310947504045198</v>
      </c>
      <c r="AF32" s="0" t="n">
        <v>0.0400632579146824</v>
      </c>
    </row>
    <row r="33" customFormat="false" ht="14" hidden="false" customHeight="false" outlineLevel="0" collapsed="false">
      <c r="E33" s="0" t="s">
        <v>15</v>
      </c>
      <c r="F33" s="0" t="s">
        <v>15</v>
      </c>
      <c r="I33" s="0" t="n">
        <v>0.302997204605912</v>
      </c>
      <c r="J33" s="0" t="n">
        <v>0.0392163909068527</v>
      </c>
      <c r="K33" s="0" t="n">
        <v>0.314123075894024</v>
      </c>
      <c r="L33" s="0" t="n">
        <v>0.0408362788377223</v>
      </c>
      <c r="M33" s="0" t="n">
        <v>0.322688025181764</v>
      </c>
      <c r="N33" s="0" t="n">
        <v>0.039183316623149</v>
      </c>
      <c r="O33" s="0" t="n">
        <v>0.308151989288754</v>
      </c>
      <c r="P33" s="0" t="n">
        <v>0.0398202435734</v>
      </c>
      <c r="Q33" s="0" t="n">
        <v>0.334206646771478</v>
      </c>
      <c r="R33" s="0" t="n">
        <v>0.0390093606732442</v>
      </c>
      <c r="S33" s="0" t="n">
        <v>0.302736702874338</v>
      </c>
      <c r="T33" s="0" t="n">
        <v>0.0385294194185262</v>
      </c>
      <c r="U33" s="0" t="n">
        <v>0.327867494447368</v>
      </c>
      <c r="V33" s="0" t="n">
        <v>0.0423232701856902</v>
      </c>
      <c r="W33" s="0" t="n">
        <v>0.278641868614877</v>
      </c>
      <c r="X33" s="0" t="n">
        <v>0.0404270278289974</v>
      </c>
      <c r="Y33" s="0" t="n">
        <v>0.309393469380435</v>
      </c>
      <c r="Z33" s="0" t="n">
        <v>0.0397039037560612</v>
      </c>
      <c r="AA33" s="0" t="n">
        <v>0.300171082272963</v>
      </c>
      <c r="AB33" s="0" t="n">
        <v>0.0394375227866926</v>
      </c>
      <c r="AC33" s="0" t="n">
        <v>0.290772889002448</v>
      </c>
      <c r="AD33" s="0" t="n">
        <v>0.0396464943069331</v>
      </c>
      <c r="AE33" s="0" t="n">
        <v>0.314945203134385</v>
      </c>
      <c r="AF33" s="0" t="n">
        <v>0.0402186202430873</v>
      </c>
    </row>
    <row r="34" customFormat="false" ht="14" hidden="false" customHeight="false" outlineLevel="0" collapsed="false">
      <c r="I34" s="0" t="n">
        <v>0.307259890610959</v>
      </c>
      <c r="J34" s="0" t="n">
        <v>0.0394149780718718</v>
      </c>
      <c r="K34" s="0" t="n">
        <v>0.318711723951875</v>
      </c>
      <c r="L34" s="0" t="n">
        <v>0.0410348621500193</v>
      </c>
      <c r="M34" s="0" t="n">
        <v>0.326856108507982</v>
      </c>
      <c r="N34" s="0" t="n">
        <v>0.0393720955491295</v>
      </c>
      <c r="O34" s="0" t="n">
        <v>0.31223336821499</v>
      </c>
      <c r="P34" s="0" t="n">
        <v>0.0399992143024483</v>
      </c>
      <c r="Q34" s="0" t="n">
        <v>0.338850392842069</v>
      </c>
      <c r="R34" s="0" t="n">
        <v>0.0392177524846632</v>
      </c>
      <c r="S34" s="0" t="n">
        <v>0.307662218463049</v>
      </c>
      <c r="T34" s="0" t="n">
        <v>0.0386326709556799</v>
      </c>
      <c r="U34" s="0" t="n">
        <v>0.33217386364442</v>
      </c>
      <c r="V34" s="0" t="n">
        <v>0.0425120475151465</v>
      </c>
      <c r="W34" s="0" t="n">
        <v>0.284066812857137</v>
      </c>
      <c r="X34" s="0" t="n">
        <v>0.0405248667457276</v>
      </c>
      <c r="Y34" s="0" t="n">
        <v>0.315020495332014</v>
      </c>
      <c r="Z34" s="0" t="n">
        <v>0.0398179003251399</v>
      </c>
      <c r="AA34" s="0" t="n">
        <v>0.304392559332579</v>
      </c>
      <c r="AB34" s="0" t="n">
        <v>0.0396238487842301</v>
      </c>
      <c r="AC34" s="0" t="n">
        <v>0.295694213175699</v>
      </c>
      <c r="AD34" s="0" t="n">
        <v>0.0397475892585005</v>
      </c>
      <c r="AE34" s="0" t="n">
        <v>0.318531723810086</v>
      </c>
      <c r="AF34" s="0" t="n">
        <v>0.0403817105769741</v>
      </c>
    </row>
    <row r="35" customFormat="false" ht="14" hidden="false" customHeight="false" outlineLevel="0" collapsed="false">
      <c r="I35" s="0" t="n">
        <v>0.310917567018798</v>
      </c>
      <c r="J35" s="0" t="n">
        <v>0.0396175210570462</v>
      </c>
      <c r="K35" s="0" t="n">
        <v>0.322649213609258</v>
      </c>
      <c r="L35" s="0" t="n">
        <v>0.0412374044445177</v>
      </c>
      <c r="M35" s="0" t="n">
        <v>0.330432651325568</v>
      </c>
      <c r="N35" s="0" t="n">
        <v>0.0395646361490396</v>
      </c>
      <c r="O35" s="0" t="n">
        <v>0.31573555620758</v>
      </c>
      <c r="P35" s="0" t="n">
        <v>0.0401817525243929</v>
      </c>
      <c r="Q35" s="0" t="n">
        <v>0.342835106377373</v>
      </c>
      <c r="R35" s="0" t="n">
        <v>0.0394302972114209</v>
      </c>
      <c r="S35" s="0" t="n">
        <v>0.312660096440463</v>
      </c>
      <c r="T35" s="0" t="n">
        <v>0.0387592271407397</v>
      </c>
      <c r="U35" s="0" t="n">
        <v>0.335869113843765</v>
      </c>
      <c r="V35" s="0" t="n">
        <v>0.0427045878287744</v>
      </c>
      <c r="W35" s="0" t="n">
        <v>0.289571620969828</v>
      </c>
      <c r="X35" s="0" t="n">
        <v>0.0406447997400572</v>
      </c>
      <c r="Y35" s="0" t="n">
        <v>0.320730233058216</v>
      </c>
      <c r="Z35" s="0" t="n">
        <v>0.0399576300605237</v>
      </c>
      <c r="AA35" s="0" t="n">
        <v>0.308014955025721</v>
      </c>
      <c r="AB35" s="0" t="n">
        <v>0.0398138886320141</v>
      </c>
      <c r="AC35" s="0" t="n">
        <v>0.300687860912841</v>
      </c>
      <c r="AD35" s="0" t="n">
        <v>0.0398715038515538</v>
      </c>
      <c r="AE35" s="0" t="n">
        <v>0.32160923513763</v>
      </c>
      <c r="AF35" s="0" t="n">
        <v>0.040548080237179</v>
      </c>
    </row>
    <row r="36" customFormat="false" ht="14" hidden="false" customHeight="false" outlineLevel="0" collapsed="false">
      <c r="I36" s="0" t="n">
        <v>0.313870461951874</v>
      </c>
      <c r="J36" s="0" t="n">
        <v>0.0398184950177306</v>
      </c>
      <c r="K36" s="0" t="n">
        <v>0.32582814041259</v>
      </c>
      <c r="L36" s="0" t="n">
        <v>0.0414383808954118</v>
      </c>
      <c r="M36" s="0" t="n">
        <v>0.33332009486981</v>
      </c>
      <c r="N36" s="0" t="n">
        <v>0.0397556864172298</v>
      </c>
      <c r="O36" s="0" t="n">
        <v>0.318563022707611</v>
      </c>
      <c r="P36" s="0" t="n">
        <v>0.0403628790723809</v>
      </c>
      <c r="Q36" s="0" t="n">
        <v>0.346052094779519</v>
      </c>
      <c r="R36" s="0" t="n">
        <v>0.0396411971874342</v>
      </c>
      <c r="S36" s="0" t="n">
        <v>0.317633058796751</v>
      </c>
      <c r="T36" s="0" t="n">
        <v>0.0389066247015189</v>
      </c>
      <c r="U36" s="0" t="n">
        <v>0.338852448252765</v>
      </c>
      <c r="V36" s="0" t="n">
        <v>0.0428956391287332</v>
      </c>
      <c r="W36" s="0" t="n">
        <v>0.295049148124661</v>
      </c>
      <c r="X36" s="0" t="n">
        <v>0.0407844924526735</v>
      </c>
      <c r="Y36" s="0" t="n">
        <v>0.326411549008929</v>
      </c>
      <c r="Z36" s="0" t="n">
        <v>0.0401203732818535</v>
      </c>
      <c r="AA36" s="0" t="n">
        <v>0.310939459840762</v>
      </c>
      <c r="AB36" s="0" t="n">
        <v>0.0400024585383939</v>
      </c>
      <c r="AC36" s="0" t="n">
        <v>0.305656636540859</v>
      </c>
      <c r="AD36" s="0" t="n">
        <v>0.0400158262294899</v>
      </c>
      <c r="AE36" s="0" t="n">
        <v>0.324093790630474</v>
      </c>
      <c r="AF36" s="0" t="n">
        <v>0.0407131910930651</v>
      </c>
    </row>
    <row r="37" customFormat="false" ht="14" hidden="false" customHeight="false" outlineLevel="0" collapsed="false">
      <c r="I37" s="0" t="n">
        <v>0.316038028134037</v>
      </c>
      <c r="J37" s="0" t="n">
        <v>0.0400124179081776</v>
      </c>
      <c r="K37" s="0" t="n">
        <v>0.32816179152552</v>
      </c>
      <c r="L37" s="0" t="n">
        <v>0.0416323093890279</v>
      </c>
      <c r="M37" s="0" t="n">
        <v>0.335439677207823</v>
      </c>
      <c r="N37" s="0" t="n">
        <v>0.0399400350004146</v>
      </c>
      <c r="O37" s="0" t="n">
        <v>0.320638641799615</v>
      </c>
      <c r="P37" s="0" t="n">
        <v>0.0405376532863448</v>
      </c>
      <c r="Q37" s="0" t="n">
        <v>0.348413606990959</v>
      </c>
      <c r="R37" s="0" t="n">
        <v>0.0398446996111326</v>
      </c>
      <c r="S37" s="0" t="n">
        <v>0.32248431247631</v>
      </c>
      <c r="T37" s="0" t="n">
        <v>0.0390719947121592</v>
      </c>
      <c r="U37" s="0" t="n">
        <v>0.341042489285714</v>
      </c>
      <c r="V37" s="0" t="n">
        <v>0.0430799900335936</v>
      </c>
      <c r="W37" s="0" t="n">
        <v>0.300392780486162</v>
      </c>
      <c r="X37" s="0" t="n">
        <v>0.0409412259238234</v>
      </c>
      <c r="Y37" s="0" t="n">
        <v>0.331953862831576</v>
      </c>
      <c r="Z37" s="0" t="n">
        <v>0.0403029623774438</v>
      </c>
      <c r="AA37" s="0" t="n">
        <v>0.313086300909962</v>
      </c>
      <c r="AB37" s="0" t="n">
        <v>0.0401844148078886</v>
      </c>
      <c r="AC37" s="0" t="n">
        <v>0.310503828494054</v>
      </c>
      <c r="AD37" s="0" t="n">
        <v>0.0401777473213865</v>
      </c>
      <c r="AE37" s="0" t="n">
        <v>0.325917618091526</v>
      </c>
      <c r="AF37" s="0" t="n">
        <v>0.0408725393508956</v>
      </c>
    </row>
    <row r="38" customFormat="false" ht="14" hidden="false" customHeight="false" outlineLevel="0" collapsed="false">
      <c r="I38" s="0" t="n">
        <v>0.317361140010259</v>
      </c>
      <c r="J38" s="0" t="n">
        <v>0.0401940000174549</v>
      </c>
      <c r="K38" s="0" t="n">
        <v>0.329586511029061</v>
      </c>
      <c r="L38" s="0" t="n">
        <v>0.0418139000615938</v>
      </c>
      <c r="M38" s="0" t="n">
        <v>0.336733581658767</v>
      </c>
      <c r="N38" s="0" t="n">
        <v>0.0401126533498056</v>
      </c>
      <c r="O38" s="0" t="n">
        <v>0.321905796005499</v>
      </c>
      <c r="P38" s="0" t="n">
        <v>0.0407013077813299</v>
      </c>
      <c r="Q38" s="0" t="n">
        <v>0.349855227114567</v>
      </c>
      <c r="R38" s="0" t="n">
        <v>0.0400352534668888</v>
      </c>
      <c r="S38" s="0" t="n">
        <v>0.327119433344485</v>
      </c>
      <c r="T38" s="0" t="n">
        <v>0.039252118433509</v>
      </c>
      <c r="U38" s="0" t="n">
        <v>0.342379498332244</v>
      </c>
      <c r="V38" s="0" t="n">
        <v>0.0432526119312379</v>
      </c>
      <c r="W38" s="0" t="n">
        <v>0.305498510328707</v>
      </c>
      <c r="X38" s="0" t="n">
        <v>0.0411119495147727</v>
      </c>
      <c r="Y38" s="0" t="n">
        <v>0.337249299691886</v>
      </c>
      <c r="Z38" s="0" t="n">
        <v>0.040501843458241</v>
      </c>
      <c r="AA38" s="0" t="n">
        <v>0.314396918005351</v>
      </c>
      <c r="AB38" s="0" t="n">
        <v>0.0403547941477909</v>
      </c>
      <c r="AC38" s="0" t="n">
        <v>0.315135091694654</v>
      </c>
      <c r="AD38" s="0" t="n">
        <v>0.0403541155173725</v>
      </c>
      <c r="AE38" s="0" t="n">
        <v>0.327030968262013</v>
      </c>
      <c r="AF38" s="0" t="n">
        <v>0.0410217784055869</v>
      </c>
    </row>
    <row r="39" customFormat="false" ht="14" hidden="false" customHeight="false" outlineLevel="0" collapsed="false">
      <c r="I39" s="0" t="n">
        <v>0.317803706537653</v>
      </c>
      <c r="J39" s="0" t="n">
        <v>0.0403582882589708</v>
      </c>
      <c r="K39" s="0" t="n">
        <v>0.330063436289124</v>
      </c>
      <c r="L39" s="0" t="n">
        <v>0.0419781995929336</v>
      </c>
      <c r="M39" s="0" t="n">
        <v>0.337166513882176</v>
      </c>
      <c r="N39" s="0" t="n">
        <v>0.0402688328868141</v>
      </c>
      <c r="O39" s="0" t="n">
        <v>0.32232992066175</v>
      </c>
      <c r="P39" s="0" t="n">
        <v>0.0408493784893287</v>
      </c>
      <c r="Q39" s="0" t="n">
        <v>0.350337631511396</v>
      </c>
      <c r="R39" s="0" t="n">
        <v>0.0402076609422546</v>
      </c>
      <c r="S39" s="0" t="n">
        <v>0.33144820404595</v>
      </c>
      <c r="T39" s="0" t="n">
        <v>0.0394434899622201</v>
      </c>
      <c r="U39" s="0" t="n">
        <v>0.342827005270889</v>
      </c>
      <c r="V39" s="0" t="n">
        <v>0.0434087961462901</v>
      </c>
      <c r="W39" s="0" t="n">
        <v>0.310266960428592</v>
      </c>
      <c r="X39" s="0" t="n">
        <v>0.0412933402850188</v>
      </c>
      <c r="Y39" s="0" t="n">
        <v>0.342194789934844</v>
      </c>
      <c r="Z39" s="0" t="n">
        <v>0.0407131455302312</v>
      </c>
      <c r="AA39" s="0" t="n">
        <v>0.314835560909089</v>
      </c>
      <c r="AB39" s="0" t="n">
        <v>0.0405089490538541</v>
      </c>
      <c r="AC39" s="0" t="n">
        <v>0.319460283872445</v>
      </c>
      <c r="AD39" s="0" t="n">
        <v>0.0405414980111287</v>
      </c>
      <c r="AE39" s="0" t="n">
        <v>0.32740347185157</v>
      </c>
      <c r="AF39" s="0" t="n">
        <v>0.0411568374047641</v>
      </c>
    </row>
    <row r="40" customFormat="false" ht="14" hidden="false" customHeight="false" outlineLevel="0" collapsed="false">
      <c r="S40" s="0" t="n">
        <v>0.335386369982905</v>
      </c>
      <c r="T40" s="0" t="n">
        <v>0.0396423844691679</v>
      </c>
      <c r="W40" s="0" t="n">
        <v>0.314605318328655</v>
      </c>
      <c r="X40" s="0" t="n">
        <v>0.0414818676695477</v>
      </c>
      <c r="Y40" s="0" t="n">
        <v>0.346694075218282</v>
      </c>
      <c r="Z40" s="0" t="n">
        <v>0.0409327558389357</v>
      </c>
      <c r="AC40" s="0" t="n">
        <v>0.323395220081519</v>
      </c>
      <c r="AD40" s="0" t="n">
        <v>0.0407362476155587</v>
      </c>
      <c r="AE40" s="0" t="s">
        <v>20</v>
      </c>
      <c r="AF40" s="0" t="s">
        <v>20</v>
      </c>
    </row>
    <row r="41" customFormat="false" ht="14" hidden="false" customHeight="false" outlineLevel="0" collapsed="false">
      <c r="S41" s="0" t="n">
        <v>0.338857279234983</v>
      </c>
      <c r="T41" s="0" t="n">
        <v>0.0398449306990139</v>
      </c>
      <c r="W41" s="0" t="n">
        <v>0.318429142827179</v>
      </c>
      <c r="X41" s="0" t="n">
        <v>0.0416738621972663</v>
      </c>
      <c r="Y41" s="0" t="n">
        <v>0.35065958207202</v>
      </c>
      <c r="Z41" s="0" t="n">
        <v>0.0411563999194986</v>
      </c>
      <c r="AC41" s="0" t="n">
        <v>0.326863311264489</v>
      </c>
      <c r="AD41" s="0" t="n">
        <v>0.0409345737511366</v>
      </c>
    </row>
    <row r="42" customFormat="false" ht="14" hidden="false" customHeight="false" outlineLevel="0" collapsed="false">
      <c r="S42" s="0" t="n">
        <v>0.341793374501694</v>
      </c>
      <c r="T42" s="0" t="n">
        <v>0.040047186319787</v>
      </c>
      <c r="W42" s="0" t="n">
        <v>0.321664007529837</v>
      </c>
      <c r="X42" s="0" t="n">
        <v>0.0418655869130832</v>
      </c>
      <c r="Y42" s="0" t="n">
        <v>0.354014126415846</v>
      </c>
      <c r="Z42" s="0" t="n">
        <v>0.0413797247942831</v>
      </c>
      <c r="AC42" s="0" t="n">
        <v>0.329797054971374</v>
      </c>
      <c r="AD42" s="0" t="n">
        <v>0.041132616225226</v>
      </c>
    </row>
    <row r="43" customFormat="false" ht="14" hidden="false" customHeight="false" outlineLevel="0" collapsed="false">
      <c r="S43" s="0" t="n">
        <v>0.344137508028431</v>
      </c>
      <c r="T43" s="0" t="n">
        <v>0.0402452146558912</v>
      </c>
      <c r="W43" s="0" t="n">
        <v>0.324246949474795</v>
      </c>
      <c r="X43" s="0" t="n">
        <v>0.0420533101134886</v>
      </c>
      <c r="Y43" s="0" t="n">
        <v>0.356692415859845</v>
      </c>
      <c r="Z43" s="0" t="n">
        <v>0.0415983836986297</v>
      </c>
      <c r="AC43" s="0" t="n">
        <v>0.332139349218005</v>
      </c>
      <c r="AD43" s="0" t="n">
        <v>0.0413265203663388</v>
      </c>
    </row>
    <row r="44" customFormat="false" ht="14" hidden="false" customHeight="false" outlineLevel="0" collapsed="false">
      <c r="S44" s="0" t="n">
        <v>0.345844053922507</v>
      </c>
      <c r="T44" s="0" t="n">
        <v>0.0404351613110181</v>
      </c>
      <c r="W44" s="0" t="n">
        <v>0.326127694635149</v>
      </c>
      <c r="X44" s="0" t="n">
        <v>0.0422333779799185</v>
      </c>
      <c r="Y44" s="0" t="n">
        <v>0.3586423205465</v>
      </c>
      <c r="Z44" s="0" t="n">
        <v>0.0418081206856863</v>
      </c>
      <c r="AC44" s="0" t="n">
        <v>0.33384460391119</v>
      </c>
      <c r="AD44" s="0" t="n">
        <v>0.0415125120509308</v>
      </c>
    </row>
    <row r="45" customFormat="false" ht="14" hidden="false" customHeight="false" outlineLevel="0" collapsed="false">
      <c r="S45" s="0" t="n">
        <v>0.346879796209262</v>
      </c>
      <c r="T45" s="0" t="n">
        <v>0.0406133291895869</v>
      </c>
      <c r="W45" s="0" t="n">
        <v>0.327269636445667</v>
      </c>
      <c r="X45" s="0" t="n">
        <v>0.0424022856961771</v>
      </c>
      <c r="Y45" s="0" t="n">
        <v>0.359825887799068</v>
      </c>
      <c r="Z45" s="0" t="n">
        <v>0.042004853463572</v>
      </c>
      <c r="AC45" s="0" t="n">
        <v>0.334879628208025</v>
      </c>
      <c r="AD45" s="0" t="n">
        <v>0.041686971162424</v>
      </c>
    </row>
    <row r="46" customFormat="false" ht="14" hidden="false" customHeight="false" outlineLevel="0" collapsed="false">
      <c r="S46" s="0" t="n">
        <v>0.347224575343223</v>
      </c>
      <c r="T46" s="0" t="n">
        <v>0.0407762504565041</v>
      </c>
      <c r="W46" s="0" t="n">
        <v>0.327650548307947</v>
      </c>
      <c r="X46" s="0" t="n">
        <v>0.0425567456656971</v>
      </c>
      <c r="Y46" s="0" t="n">
        <v>0.360220080827266</v>
      </c>
      <c r="Z46" s="0" t="n">
        <v>0.0421847528525455</v>
      </c>
      <c r="AC46" s="0" t="n">
        <v>0.335224276537895</v>
      </c>
      <c r="AD46" s="0" t="n">
        <v>0.04184650205265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T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4" zeroHeight="false" outlineLevelRow="0" outlineLevelCol="0"/>
  <sheetData>
    <row r="1" customFormat="false" ht="14" hidden="false" customHeight="false" outlineLevel="0" collapsed="false">
      <c r="C1" s="0" t="n">
        <v>1.74422</v>
      </c>
      <c r="D1" s="0" t="n">
        <v>0.17274</v>
      </c>
      <c r="E1" s="0" t="n">
        <v>1.53787238774538</v>
      </c>
      <c r="F1" s="0" t="n">
        <v>0.158</v>
      </c>
      <c r="G1" s="0" t="n">
        <v>1.52378308495177</v>
      </c>
      <c r="H1" s="0" t="n">
        <v>0.156985019016237</v>
      </c>
      <c r="I1" s="0" t="n">
        <v>1.81895423369174</v>
      </c>
      <c r="J1" s="0" t="n">
        <v>0.175245072188055</v>
      </c>
      <c r="K1" s="0" t="n">
        <v>1.78990943621475</v>
      </c>
      <c r="L1" s="0" t="n">
        <v>0.171371637568214</v>
      </c>
      <c r="M1" s="0" t="n">
        <v>1.84077937259173</v>
      </c>
      <c r="N1" s="0" t="n">
        <v>0.173208363647395</v>
      </c>
      <c r="O1" s="0" t="n">
        <v>1.77093828079539</v>
      </c>
      <c r="P1" s="0" t="n">
        <v>0.174708713358956</v>
      </c>
      <c r="Q1" s="0" t="n">
        <v>1.82279958082383</v>
      </c>
      <c r="R1" s="0" t="n">
        <v>0.174896370282115</v>
      </c>
      <c r="S1" s="0" t="n">
        <v>1.76821750788173</v>
      </c>
      <c r="T1" s="0" t="n">
        <v>0.172507865706128</v>
      </c>
    </row>
    <row r="2" customFormat="false" ht="14" hidden="false" customHeight="false" outlineLevel="0" collapsed="false">
      <c r="C2" s="0" t="n">
        <v>1.71313</v>
      </c>
      <c r="D2" s="0" t="n">
        <v>0.16856</v>
      </c>
      <c r="E2" s="0" t="n">
        <v>1.53787238774537</v>
      </c>
      <c r="F2" s="0" t="n">
        <v>0.158</v>
      </c>
      <c r="G2" s="0" t="n">
        <v>1.5487613600423</v>
      </c>
      <c r="H2" s="0" t="n">
        <v>0.158781184817899</v>
      </c>
      <c r="I2" s="0" t="n">
        <v>1.81821329867637</v>
      </c>
      <c r="J2" s="0" t="n">
        <v>0.175627217327927</v>
      </c>
      <c r="K2" s="0" t="n">
        <v>1.78914552396252</v>
      </c>
      <c r="L2" s="0" t="n">
        <v>0.171800315530319</v>
      </c>
      <c r="M2" s="0" t="n">
        <v>1.83995487235796</v>
      </c>
      <c r="N2" s="0" t="n">
        <v>0.173674633160222</v>
      </c>
      <c r="O2" s="0" t="n">
        <v>1.77012467835094</v>
      </c>
      <c r="P2" s="0" t="n">
        <v>0.175171964207968</v>
      </c>
      <c r="Q2" s="0" t="n">
        <v>1.82213101217619</v>
      </c>
      <c r="R2" s="0" t="n">
        <v>0.175272400800567</v>
      </c>
      <c r="S2" s="0" t="n">
        <v>1.76774574231146</v>
      </c>
      <c r="T2" s="0" t="n">
        <v>0.172726342235934</v>
      </c>
    </row>
    <row r="3" customFormat="false" ht="14" hidden="false" customHeight="false" outlineLevel="0" collapsed="false">
      <c r="C3" s="0" t="n">
        <v>1.75794</v>
      </c>
      <c r="D3" s="0" t="n">
        <v>0.17015</v>
      </c>
      <c r="E3" s="0" t="n">
        <v>1.54929528399922</v>
      </c>
      <c r="F3" s="0" t="n">
        <v>0.158819416644961</v>
      </c>
      <c r="G3" s="0" t="n">
        <v>1.57398684901989</v>
      </c>
      <c r="H3" s="0" t="n">
        <v>0.160580139084003</v>
      </c>
      <c r="I3" s="0" t="n">
        <v>1.8160321682684</v>
      </c>
      <c r="J3" s="0" t="n">
        <v>0.175953166066672</v>
      </c>
      <c r="K3" s="0" t="n">
        <v>1.78690205600274</v>
      </c>
      <c r="L3" s="0" t="n">
        <v>0.172165924436431</v>
      </c>
      <c r="M3" s="0" t="n">
        <v>1.83753404592428</v>
      </c>
      <c r="N3" s="0" t="n">
        <v>0.174072299697795</v>
      </c>
      <c r="O3" s="0" t="n">
        <v>1.76773635837011</v>
      </c>
      <c r="P3" s="0" t="n">
        <v>0.175567053307097</v>
      </c>
      <c r="Q3" s="0" t="n">
        <v>1.82016768769308</v>
      </c>
      <c r="R3" s="0" t="n">
        <v>0.17559310722062</v>
      </c>
      <c r="S3" s="0" t="n">
        <v>1.76636026519247</v>
      </c>
      <c r="T3" s="0" t="n">
        <v>0.172905465807746</v>
      </c>
    </row>
    <row r="4" customFormat="false" ht="14" hidden="false" customHeight="false" outlineLevel="0" collapsed="false">
      <c r="C4" s="0" t="n">
        <v>1.68922</v>
      </c>
      <c r="D4" s="0" t="n">
        <v>0.17167</v>
      </c>
      <c r="E4" s="0" t="n">
        <v>1.56076959440591</v>
      </c>
      <c r="F4" s="0" t="n">
        <v>0.159639413120353</v>
      </c>
      <c r="G4" s="0" t="n">
        <v>1.59946199859894</v>
      </c>
      <c r="H4" s="0" t="n">
        <v>0.162381886143514</v>
      </c>
      <c r="I4" s="0" t="n">
        <v>1.81245329569021</v>
      </c>
      <c r="J4" s="0" t="n">
        <v>0.176216574182851</v>
      </c>
      <c r="K4" s="0" t="n">
        <v>1.78322269888733</v>
      </c>
      <c r="L4" s="0" t="n">
        <v>0.172461348125066</v>
      </c>
      <c r="M4" s="0" t="n">
        <v>1.83356401192357</v>
      </c>
      <c r="N4" s="0" t="n">
        <v>0.174393623133301</v>
      </c>
      <c r="O4" s="0" t="n">
        <v>1.76381980678463</v>
      </c>
      <c r="P4" s="0" t="n">
        <v>0.175886290696435</v>
      </c>
      <c r="Q4" s="0" t="n">
        <v>1.8169478212523</v>
      </c>
      <c r="R4" s="0" t="n">
        <v>0.175852247356605</v>
      </c>
      <c r="S4" s="0" t="n">
        <v>1.76409886872889</v>
      </c>
      <c r="T4" s="0" t="n">
        <v>0.173040350397464</v>
      </c>
    </row>
    <row r="5" customFormat="false" ht="14" hidden="false" customHeight="false" outlineLevel="0" collapsed="false">
      <c r="C5" s="0" t="n">
        <v>1.75561</v>
      </c>
      <c r="D5" s="0" t="n">
        <v>0.17243</v>
      </c>
      <c r="E5" s="0" t="n">
        <v>1.57229555037918</v>
      </c>
      <c r="F5" s="0" t="n">
        <v>0.16045998983647</v>
      </c>
      <c r="G5" s="0" t="n">
        <v>1.62518927970941</v>
      </c>
      <c r="H5" s="0" t="n">
        <v>0.164186430332112</v>
      </c>
      <c r="I5" s="0" t="n">
        <v>1.80754633962564</v>
      </c>
      <c r="J5" s="0" t="n">
        <v>0.176412314737105</v>
      </c>
      <c r="K5" s="0" t="n">
        <v>1.77817906711734</v>
      </c>
      <c r="L5" s="0" t="n">
        <v>0.172680836510164</v>
      </c>
      <c r="M5" s="0" t="n">
        <v>1.8281220425518</v>
      </c>
      <c r="N5" s="0" t="n">
        <v>0.174632349271567</v>
      </c>
      <c r="O5" s="0" t="n">
        <v>1.75845125481611</v>
      </c>
      <c r="P5" s="0" t="n">
        <v>0.176123462783327</v>
      </c>
      <c r="Q5" s="0" t="n">
        <v>1.81253408389158</v>
      </c>
      <c r="R5" s="0" t="n">
        <v>0.176044777340541</v>
      </c>
      <c r="S5" s="0" t="n">
        <v>1.76102323792123</v>
      </c>
      <c r="T5" s="0" t="n">
        <v>0.173127316705099</v>
      </c>
    </row>
    <row r="6" customFormat="false" ht="14" hidden="false" customHeight="false" outlineLevel="0" collapsed="false">
      <c r="C6" s="0" t="s">
        <v>15</v>
      </c>
      <c r="D6" s="0" t="s">
        <v>15</v>
      </c>
      <c r="E6" s="0" t="n">
        <v>1.58387338437434</v>
      </c>
      <c r="F6" s="0" t="n">
        <v>0.1612811472039</v>
      </c>
      <c r="G6" s="0" t="n">
        <v>1.65117118773641</v>
      </c>
      <c r="H6" s="0" t="n">
        <v>0.165993775992213</v>
      </c>
      <c r="I6" s="0" t="n">
        <v>1.8014068083929</v>
      </c>
      <c r="J6" s="0" t="n">
        <v>0.176536577862198</v>
      </c>
      <c r="K6" s="0" t="n">
        <v>1.77186932924813</v>
      </c>
      <c r="L6" s="0" t="n">
        <v>0.172820117499973</v>
      </c>
      <c r="M6" s="0" t="n">
        <v>1.82131405955265</v>
      </c>
      <c r="N6" s="0" t="n">
        <v>0.174783831579858</v>
      </c>
      <c r="O6" s="0" t="n">
        <v>1.75173519522198</v>
      </c>
      <c r="P6" s="0" t="n">
        <v>0.176273953282881</v>
      </c>
      <c r="Q6" s="0" t="n">
        <v>1.8070123839881</v>
      </c>
      <c r="R6" s="0" t="n">
        <v>0.176166949795293</v>
      </c>
      <c r="S6" s="0" t="n">
        <v>1.75721726796035</v>
      </c>
      <c r="T6" s="0" t="n">
        <v>0.173163992516483</v>
      </c>
    </row>
    <row r="7" customFormat="false" ht="14" hidden="false" customHeight="false" outlineLevel="0" collapsed="false">
      <c r="E7" s="0" t="n">
        <v>1.595503329893</v>
      </c>
      <c r="F7" s="0" t="n">
        <v>0.162102885633519</v>
      </c>
      <c r="G7" s="0" t="n">
        <v>1.67741024276226</v>
      </c>
      <c r="H7" s="0" t="n">
        <v>0.167803927472971</v>
      </c>
      <c r="I7" s="0" t="n">
        <v>1.79415420098382</v>
      </c>
      <c r="J7" s="0" t="n">
        <v>0.176586944917747</v>
      </c>
      <c r="K7" s="0" t="n">
        <v>1.76441629715011</v>
      </c>
      <c r="L7" s="0" t="n">
        <v>0.172876480148458</v>
      </c>
      <c r="M7" s="0" t="n">
        <v>1.81327257257124</v>
      </c>
      <c r="N7" s="0" t="n">
        <v>0.174845121627353</v>
      </c>
      <c r="O7" s="0" t="n">
        <v>1.74380234846283</v>
      </c>
      <c r="P7" s="0" t="n">
        <v>0.176334833068702</v>
      </c>
      <c r="Q7" s="0" t="n">
        <v>1.80049019514963</v>
      </c>
      <c r="R7" s="0" t="n">
        <v>0.176216386772996</v>
      </c>
      <c r="S7" s="0" t="n">
        <v>1.75278477578537</v>
      </c>
      <c r="T7" s="0" t="n">
        <v>0.173149377411089</v>
      </c>
    </row>
    <row r="8" customFormat="false" ht="14" hidden="false" customHeight="false" outlineLevel="0" collapsed="false">
      <c r="E8" s="0" t="n">
        <v>1.60718562148774</v>
      </c>
      <c r="F8" s="0" t="n">
        <v>0.162925205536494</v>
      </c>
      <c r="G8" s="0" t="n">
        <v>1.70390898981097</v>
      </c>
      <c r="H8" s="0" t="n">
        <v>0.169616889130293</v>
      </c>
      <c r="I8" s="0" t="n">
        <v>1.7859296811519</v>
      </c>
      <c r="J8" s="0" t="n">
        <v>0.176562435566306</v>
      </c>
      <c r="K8" s="0" t="n">
        <v>1.75596503561535</v>
      </c>
      <c r="L8" s="0" t="n">
        <v>0.172848827420776</v>
      </c>
      <c r="M8" s="0" t="n">
        <v>1.80415410000459</v>
      </c>
      <c r="N8" s="0" t="n">
        <v>0.174815026472993</v>
      </c>
      <c r="O8" s="0" t="n">
        <v>1.73480711837736</v>
      </c>
      <c r="P8" s="0" t="n">
        <v>0.17630491718501</v>
      </c>
      <c r="Q8" s="0" t="n">
        <v>1.79309446436305</v>
      </c>
      <c r="R8" s="0" t="n">
        <v>0.176192126039114</v>
      </c>
      <c r="S8" s="0" t="n">
        <v>1.74784666822817</v>
      </c>
      <c r="T8" s="0" t="n">
        <v>0.173083870050891</v>
      </c>
    </row>
    <row r="9" customFormat="false" ht="14" hidden="false" customHeight="false" outlineLevel="0" collapsed="false">
      <c r="E9" s="0" t="n">
        <v>1.61892049476687</v>
      </c>
      <c r="F9" s="0" t="n">
        <v>0.163748107324285</v>
      </c>
      <c r="G9" s="0" t="n">
        <v>1.730669999095</v>
      </c>
      <c r="H9" s="0" t="n">
        <v>0.171432665326849</v>
      </c>
      <c r="I9" s="0" t="n">
        <v>1.77689332982042</v>
      </c>
      <c r="J9" s="0" t="n">
        <v>0.176463526854524</v>
      </c>
      <c r="K9" s="0" t="n">
        <v>1.74668003883647</v>
      </c>
      <c r="L9" s="0" t="n">
        <v>0.172737697545818</v>
      </c>
      <c r="M9" s="0" t="n">
        <v>1.79413612254912</v>
      </c>
      <c r="N9" s="0" t="n">
        <v>0.174694131884725</v>
      </c>
      <c r="O9" s="0" t="n">
        <v>1.72492458688725</v>
      </c>
      <c r="P9" s="0" t="n">
        <v>0.176184787910452</v>
      </c>
      <c r="Q9" s="0" t="n">
        <v>1.78496914111558</v>
      </c>
      <c r="R9" s="0" t="n">
        <v>0.176094639801236</v>
      </c>
      <c r="S9" s="0" t="n">
        <v>1.74253764399022</v>
      </c>
      <c r="T9" s="0" t="n">
        <v>0.172969257305912</v>
      </c>
    </row>
    <row r="10" customFormat="false" ht="14" hidden="false" customHeight="false" outlineLevel="0" collapsed="false">
      <c r="E10" s="0" t="n">
        <v>1.63070818639914</v>
      </c>
      <c r="F10" s="0" t="n">
        <v>0.164571591408641</v>
      </c>
      <c r="G10" s="0" t="n">
        <v>1.75769586626463</v>
      </c>
      <c r="H10" s="0" t="n">
        <v>0.17325126043208</v>
      </c>
      <c r="I10" s="0" t="n">
        <v>1.76722102928935</v>
      </c>
      <c r="J10" s="0" t="n">
        <v>0.176292143927967</v>
      </c>
      <c r="K10" s="0" t="n">
        <v>1.73674202871425</v>
      </c>
      <c r="L10" s="0" t="n">
        <v>0.172545253540191</v>
      </c>
      <c r="M10" s="0" t="n">
        <v>1.7834136287407</v>
      </c>
      <c r="N10" s="0" t="n">
        <v>0.174484790938195</v>
      </c>
      <c r="O10" s="0" t="n">
        <v>1.71434710622675</v>
      </c>
      <c r="P10" s="0" t="n">
        <v>0.175976783424712</v>
      </c>
      <c r="Q10" s="0" t="n">
        <v>1.77627237558182</v>
      </c>
      <c r="R10" s="0" t="n">
        <v>0.175925825518093</v>
      </c>
      <c r="S10" s="0" t="n">
        <v>1.73700251941315</v>
      </c>
      <c r="T10" s="0" t="n">
        <v>0.172808665513062</v>
      </c>
    </row>
    <row r="11" customFormat="false" ht="14" hidden="false" customHeight="false" outlineLevel="0" collapsed="false">
      <c r="E11" s="0" t="n">
        <v>1.64254893411857</v>
      </c>
      <c r="F11" s="0" t="n">
        <v>0.165395658201602</v>
      </c>
      <c r="G11" s="0" t="n">
        <v>1.78498921265969</v>
      </c>
      <c r="H11" s="0" t="n">
        <v>0.175072678822213</v>
      </c>
      <c r="I11" s="0" t="n">
        <v>1.75710103988645</v>
      </c>
      <c r="J11" s="0" t="n">
        <v>0.176051622560356</v>
      </c>
      <c r="K11" s="0" t="n">
        <v>1.72634443731139</v>
      </c>
      <c r="L11" s="0" t="n">
        <v>0.172275241107563</v>
      </c>
      <c r="M11" s="0" t="n">
        <v>1.77219531972467</v>
      </c>
      <c r="N11" s="0" t="n">
        <v>0.174191078216804</v>
      </c>
      <c r="O11" s="0" t="n">
        <v>1.7032805550252</v>
      </c>
      <c r="P11" s="0" t="n">
        <v>0.175684952298504</v>
      </c>
      <c r="Q11" s="0" t="n">
        <v>1.76717344041047</v>
      </c>
      <c r="R11" s="0" t="n">
        <v>0.175688968967683</v>
      </c>
      <c r="S11" s="0" t="n">
        <v>1.73139227826642</v>
      </c>
      <c r="T11" s="0" t="n">
        <v>0.172606475197818</v>
      </c>
    </row>
    <row r="12" customFormat="false" ht="14" hidden="false" customHeight="false" outlineLevel="0" collapsed="false">
      <c r="E12" s="0" t="n">
        <v>1.65444297672919</v>
      </c>
      <c r="F12" s="0" t="n">
        <v>0.166220308115502</v>
      </c>
      <c r="G12" s="0" t="n">
        <v>1.81255268556382</v>
      </c>
      <c r="H12" s="0" t="n">
        <v>0.176896924880266</v>
      </c>
      <c r="I12" s="0" t="n">
        <v>1.74673033569411</v>
      </c>
      <c r="J12" s="0" t="n">
        <v>0.175746644226522</v>
      </c>
      <c r="K12" s="0" t="n">
        <v>1.71568964191746</v>
      </c>
      <c r="L12" s="0" t="n">
        <v>0.1719329157328</v>
      </c>
      <c r="M12" s="0" t="n">
        <v>1.76069954712539</v>
      </c>
      <c r="N12" s="0" t="n">
        <v>0.173818710504581</v>
      </c>
      <c r="O12" s="0" t="n">
        <v>1.69194033111373</v>
      </c>
      <c r="P12" s="0" t="n">
        <v>0.175314974692746</v>
      </c>
      <c r="Q12" s="0" t="n">
        <v>1.75784943602475</v>
      </c>
      <c r="R12" s="0" t="n">
        <v>0.175388680293338</v>
      </c>
      <c r="S12" s="0" t="n">
        <v>1.7258599533037</v>
      </c>
      <c r="T12" s="0" t="n">
        <v>0.172368201584909</v>
      </c>
    </row>
    <row r="13" customFormat="false" ht="14" hidden="false" customHeight="false" outlineLevel="0" collapsed="false">
      <c r="E13" s="0" t="n">
        <v>1.66639055410989</v>
      </c>
      <c r="F13" s="0" t="n">
        <v>0.167045541562965</v>
      </c>
      <c r="G13" s="0" t="n">
        <v>1.84038895846125</v>
      </c>
      <c r="H13" s="0" t="n">
        <v>0.178724002996064</v>
      </c>
      <c r="I13" s="0" t="n">
        <v>1.73631077067296</v>
      </c>
      <c r="J13" s="0" t="n">
        <v>0.175383144982827</v>
      </c>
      <c r="K13" s="0" t="n">
        <v>1.70498502600515</v>
      </c>
      <c r="L13" s="0" t="n">
        <v>0.171524940389933</v>
      </c>
      <c r="M13" s="0" t="n">
        <v>1.74915006308025</v>
      </c>
      <c r="N13" s="0" t="n">
        <v>0.173374935515483</v>
      </c>
      <c r="O13" s="0" t="n">
        <v>1.68054715905146</v>
      </c>
      <c r="P13" s="0" t="n">
        <v>0.174874051800691</v>
      </c>
      <c r="Q13" s="0" t="n">
        <v>1.74848184356413</v>
      </c>
      <c r="R13" s="0" t="n">
        <v>0.175030804272534</v>
      </c>
      <c r="S13" s="0" t="n">
        <v>1.7205564519283</v>
      </c>
      <c r="T13" s="0" t="n">
        <v>0.172100344157362</v>
      </c>
    </row>
    <row r="14" customFormat="false" ht="14" hidden="false" customHeight="false" outlineLevel="0" collapsed="false">
      <c r="E14" s="0" t="n">
        <v>1.67839190721926</v>
      </c>
      <c r="F14" s="0" t="n">
        <v>0.167871358956907</v>
      </c>
      <c r="G14" s="0" t="n">
        <v>1.86850073129609</v>
      </c>
      <c r="H14" s="0" t="n">
        <v>0.180553917566245</v>
      </c>
      <c r="I14" s="0" t="n">
        <v>1.72604514980405</v>
      </c>
      <c r="J14" s="0" t="n">
        <v>0.174968199928573</v>
      </c>
      <c r="K14" s="0" t="n">
        <v>1.69443894274689</v>
      </c>
      <c r="L14" s="0" t="n">
        <v>0.171059255854946</v>
      </c>
      <c r="M14" s="0" t="n">
        <v>1.73777166515884</v>
      </c>
      <c r="N14" s="0" t="n">
        <v>0.172868390824886</v>
      </c>
      <c r="O14" s="0" t="n">
        <v>1.66932279397305</v>
      </c>
      <c r="P14" s="0" t="n">
        <v>0.17437076568489</v>
      </c>
      <c r="Q14" s="0" t="n">
        <v>1.73925299256037</v>
      </c>
      <c r="R14" s="0" t="n">
        <v>0.174622306554935</v>
      </c>
      <c r="S14" s="0" t="n">
        <v>1.71562643983252</v>
      </c>
      <c r="T14" s="0" t="n">
        <v>0.171810209367549</v>
      </c>
    </row>
    <row r="15" customFormat="false" ht="14" hidden="false" customHeight="false" outlineLevel="0" collapsed="false">
      <c r="E15" s="0" t="n">
        <v>1.69044727810042</v>
      </c>
      <c r="F15" s="0" t="n">
        <v>0.168697760710536</v>
      </c>
      <c r="G15" s="0" t="s">
        <v>15</v>
      </c>
      <c r="H15" s="0" t="s">
        <v>15</v>
      </c>
      <c r="I15" s="0" t="n">
        <v>1.71613328172061</v>
      </c>
      <c r="J15" s="0" t="n">
        <v>0.17450988549725</v>
      </c>
      <c r="K15" s="0" t="n">
        <v>1.68425665965729</v>
      </c>
      <c r="L15" s="0" t="n">
        <v>0.170544926147603</v>
      </c>
      <c r="M15" s="0" t="n">
        <v>1.72678582093398</v>
      </c>
      <c r="N15" s="0" t="n">
        <v>0.172308935749006</v>
      </c>
      <c r="O15" s="0" t="n">
        <v>1.65848570537721</v>
      </c>
      <c r="P15" s="0" t="n">
        <v>0.173814912237108</v>
      </c>
      <c r="Q15" s="0" t="n">
        <v>1.73034251210061</v>
      </c>
      <c r="R15" s="0" t="n">
        <v>0.174171138083956</v>
      </c>
      <c r="S15" s="0" t="n">
        <v>1.71120439489477</v>
      </c>
      <c r="T15" s="0" t="n">
        <v>0.17150571133621</v>
      </c>
    </row>
    <row r="16" customFormat="false" ht="14" hidden="false" customHeight="false" outlineLevel="0" collapsed="false">
      <c r="E16" s="0" t="n">
        <v>1.70255690988592</v>
      </c>
      <c r="F16" s="0" t="n">
        <v>0.169524747237354</v>
      </c>
      <c r="I16" s="0" t="n">
        <v>1.70676808966031</v>
      </c>
      <c r="J16" s="0" t="n">
        <v>0.174017122257938</v>
      </c>
      <c r="K16" s="0" t="n">
        <v>1.67463636329453</v>
      </c>
      <c r="L16" s="0" t="n">
        <v>0.169991962110618</v>
      </c>
      <c r="M16" s="0" t="n">
        <v>1.71640635736729</v>
      </c>
      <c r="N16" s="0" t="n">
        <v>0.171707459444525</v>
      </c>
      <c r="O16" s="0" t="n">
        <v>1.64824682486647</v>
      </c>
      <c r="P16" s="0" t="n">
        <v>0.173217310512433</v>
      </c>
      <c r="Q16" s="0" t="n">
        <v>1.72192383455146</v>
      </c>
      <c r="R16" s="0" t="n">
        <v>0.173686080340688</v>
      </c>
      <c r="S16" s="0" t="n">
        <v>1.70741093897353</v>
      </c>
      <c r="T16" s="0" t="n">
        <v>0.171195155975874</v>
      </c>
    </row>
    <row r="17" customFormat="false" ht="14" hidden="false" customHeight="false" outlineLevel="0" collapsed="false">
      <c r="E17" s="0" t="n">
        <v>1.71472104680266</v>
      </c>
      <c r="F17" s="0" t="n">
        <v>0.170352318951154</v>
      </c>
      <c r="I17" s="0" t="n">
        <v>1.69813185643386</v>
      </c>
      <c r="J17" s="0" t="n">
        <v>0.17349950128658</v>
      </c>
      <c r="K17" s="0" t="n">
        <v>1.66576530178438</v>
      </c>
      <c r="L17" s="0" t="n">
        <v>0.169411126559982</v>
      </c>
      <c r="M17" s="0" t="n">
        <v>1.70683529891062</v>
      </c>
      <c r="N17" s="0" t="n">
        <v>0.17107566896354</v>
      </c>
      <c r="O17" s="0" t="n">
        <v>1.6388054406034</v>
      </c>
      <c r="P17" s="0" t="n">
        <v>0.172589592148672</v>
      </c>
      <c r="Q17" s="0" t="n">
        <v>1.71416081989533</v>
      </c>
      <c r="R17" s="0" t="n">
        <v>0.173176574422359</v>
      </c>
      <c r="S17" s="0" t="n">
        <v>1.70434954765753</v>
      </c>
      <c r="T17" s="0" t="n">
        <v>0.170887014427213</v>
      </c>
    </row>
    <row r="18" customFormat="false" ht="14" hidden="false" customHeight="false" outlineLevel="0" collapsed="false">
      <c r="E18" s="0" t="n">
        <v>1.72693993417679</v>
      </c>
      <c r="F18" s="0" t="n">
        <v>0.171180476266023</v>
      </c>
      <c r="I18" s="0" t="n">
        <v>1.69039267649743</v>
      </c>
      <c r="J18" s="0" t="n">
        <v>0.172967097486598</v>
      </c>
      <c r="K18" s="0" t="n">
        <v>1.65781614024844</v>
      </c>
      <c r="L18" s="0" t="n">
        <v>0.168813724798998</v>
      </c>
      <c r="M18" s="0" t="n">
        <v>1.69825893532992</v>
      </c>
      <c r="N18" s="0" t="n">
        <v>0.170425861389113</v>
      </c>
      <c r="O18" s="0" t="n">
        <v>1.63034531839328</v>
      </c>
      <c r="P18" s="0" t="n">
        <v>0.171943974969759</v>
      </c>
      <c r="Q18" s="0" t="n">
        <v>1.70720456638219</v>
      </c>
      <c r="R18" s="0" t="n">
        <v>0.172652537282114</v>
      </c>
      <c r="S18" s="0" t="n">
        <v>1.70210372772143</v>
      </c>
      <c r="T18" s="0" t="n">
        <v>0.17058969198841</v>
      </c>
    </row>
    <row r="19" customFormat="false" ht="14" hidden="false" customHeight="false" outlineLevel="0" collapsed="false">
      <c r="E19" s="0" t="n">
        <v>1.73921381843866</v>
      </c>
      <c r="F19" s="0" t="n">
        <v>0.172009219596339</v>
      </c>
      <c r="I19" s="0" t="n">
        <v>1.68370118418532</v>
      </c>
      <c r="J19" s="0" t="n">
        <v>0.17243027349236</v>
      </c>
      <c r="K19" s="0" t="n">
        <v>1.65094360007399</v>
      </c>
      <c r="L19" s="0" t="n">
        <v>0.168211384573409</v>
      </c>
      <c r="M19" s="0" t="n">
        <v>1.69084419578682</v>
      </c>
      <c r="N19" s="0" t="n">
        <v>0.169770684486534</v>
      </c>
      <c r="O19" s="0" t="n">
        <v>1.62303112489167</v>
      </c>
      <c r="P19" s="0" t="n">
        <v>0.171293025179701</v>
      </c>
      <c r="Q19" s="0" t="n">
        <v>1.70119046957405</v>
      </c>
      <c r="R19" s="0" t="n">
        <v>0.172124168706806</v>
      </c>
      <c r="S19" s="0" t="n">
        <v>1.70073473927866</v>
      </c>
      <c r="T19" s="0" t="n">
        <v>0.170311298840532</v>
      </c>
    </row>
    <row r="20" customFormat="false" ht="14" hidden="false" customHeight="false" outlineLevel="0" collapsed="false">
      <c r="E20" s="0" t="n">
        <v>1.75154294712781</v>
      </c>
      <c r="F20" s="0" t="n">
        <v>0.172838549356775</v>
      </c>
      <c r="I20" s="0" t="n">
        <v>1.6781876217839</v>
      </c>
      <c r="J20" s="0" t="n">
        <v>0.171899477972284</v>
      </c>
      <c r="K20" s="0" t="n">
        <v>1.64528144743812</v>
      </c>
      <c r="L20" s="0" t="n">
        <v>0.167615829750555</v>
      </c>
      <c r="M20" s="0" t="n">
        <v>1.68473539975238</v>
      </c>
      <c r="N20" s="0" t="n">
        <v>0.16912289052896</v>
      </c>
      <c r="O20" s="0" t="n">
        <v>1.61700522255532</v>
      </c>
      <c r="P20" s="0" t="n">
        <v>0.170649412775717</v>
      </c>
      <c r="Q20" s="0" t="n">
        <v>1.69623558702436</v>
      </c>
      <c r="R20" s="0" t="n">
        <v>0.171601752789742</v>
      </c>
      <c r="S20" s="0" t="n">
        <v>1.70027992476525</v>
      </c>
      <c r="T20" s="0" t="n">
        <v>0.170059428822938</v>
      </c>
    </row>
    <row r="21" customFormat="false" ht="14" hidden="false" customHeight="false" outlineLevel="0" collapsed="false">
      <c r="E21" s="0" t="n">
        <v>1.76392756889793</v>
      </c>
      <c r="F21" s="0" t="n">
        <v>0.173668465962298</v>
      </c>
      <c r="I21" s="0" t="n">
        <v>1.67395930451374</v>
      </c>
      <c r="J21" s="0" t="n">
        <v>0.171385042257398</v>
      </c>
      <c r="K21" s="0" t="n">
        <v>1.64093988970128</v>
      </c>
      <c r="L21" s="0" t="n">
        <v>0.167038652127629</v>
      </c>
      <c r="M21" s="0" t="n">
        <v>1.68005144799277</v>
      </c>
      <c r="N21" s="0" t="n">
        <v>0.16849508808892</v>
      </c>
      <c r="O21" s="0" t="n">
        <v>1.61238489871883</v>
      </c>
      <c r="P21" s="0" t="n">
        <v>0.170025664941153</v>
      </c>
      <c r="Q21" s="0" t="n">
        <v>1.69243635988585</v>
      </c>
      <c r="R21" s="0" t="n">
        <v>0.171095457762508</v>
      </c>
      <c r="S21" s="0" t="n">
        <v>1.70075169033552</v>
      </c>
      <c r="T21" s="0" t="n">
        <v>0.169840952293132</v>
      </c>
    </row>
    <row r="22" customFormat="false" ht="14" hidden="false" customHeight="false" outlineLevel="0" collapsed="false">
      <c r="E22" s="0" t="n">
        <v>1.7763679335219</v>
      </c>
      <c r="F22" s="0" t="n">
        <v>0.174498969828166</v>
      </c>
      <c r="I22" s="0" t="n">
        <v>1.67109853176086</v>
      </c>
      <c r="J22" s="0" t="n">
        <v>0.17089697925373</v>
      </c>
      <c r="K22" s="0" t="n">
        <v>1.63800343034637</v>
      </c>
      <c r="L22" s="0" t="n">
        <v>0.16649108581053</v>
      </c>
      <c r="M22" s="0" t="n">
        <v>1.67688350830106</v>
      </c>
      <c r="N22" s="0" t="n">
        <v>0.167899496626794</v>
      </c>
      <c r="O22" s="0" t="n">
        <v>1.60926008273016</v>
      </c>
      <c r="P22" s="0" t="n">
        <v>0.169433922218107</v>
      </c>
      <c r="Q22" s="0" t="n">
        <v>1.68986673579321</v>
      </c>
      <c r="R22" s="0" t="n">
        <v>0.170615138081907</v>
      </c>
      <c r="S22" s="0" t="n">
        <v>1.70213716745451</v>
      </c>
      <c r="T22" s="0" t="n">
        <v>0.16966182872132</v>
      </c>
    </row>
    <row r="23" customFormat="false" ht="14" hidden="false" customHeight="false" outlineLevel="0" collapsed="false">
      <c r="E23" s="0" t="n">
        <v>1.78886429189685</v>
      </c>
      <c r="F23" s="0" t="n">
        <v>0.175330061369934</v>
      </c>
      <c r="I23" s="0" t="n">
        <v>1.66966098521282</v>
      </c>
      <c r="J23" s="0" t="n">
        <v>0.170444788552483</v>
      </c>
      <c r="K23" s="0" t="n">
        <v>1.63652922421457</v>
      </c>
      <c r="L23" s="0" t="n">
        <v>0.165983788554775</v>
      </c>
      <c r="M23" s="0" t="n">
        <v>1.67529324101988</v>
      </c>
      <c r="N23" s="0" t="n">
        <v>0.167347708652919</v>
      </c>
      <c r="O23" s="0" t="n">
        <v>1.60769159557808</v>
      </c>
      <c r="P23" s="0" t="n">
        <v>0.168885702205584</v>
      </c>
      <c r="Q23" s="0" t="n">
        <v>1.68857672955649</v>
      </c>
      <c r="R23" s="0" t="n">
        <v>0.170170142624168</v>
      </c>
      <c r="S23" s="0" t="n">
        <v>1.70439856391809</v>
      </c>
      <c r="T23" s="0" t="n">
        <v>0.169526944131602</v>
      </c>
    </row>
    <row r="24" customFormat="false" ht="14" hidden="false" customHeight="false" outlineLevel="0" collapsed="false">
      <c r="E24" s="0" t="n">
        <v>1.80141689604914</v>
      </c>
      <c r="F24" s="0" t="n">
        <v>0.176161741003449</v>
      </c>
      <c r="I24" s="0" t="n">
        <v>1.66967464507799</v>
      </c>
      <c r="J24" s="0" t="n">
        <v>0.170037271531298</v>
      </c>
      <c r="K24" s="0" t="n">
        <v>1.63654596505133</v>
      </c>
      <c r="L24" s="0" t="n">
        <v>0.165526634324404</v>
      </c>
      <c r="M24" s="0" t="n">
        <v>1.67531159889295</v>
      </c>
      <c r="N24" s="0" t="n">
        <v>0.166850464092555</v>
      </c>
      <c r="O24" s="0" t="n">
        <v>1.60770996608089</v>
      </c>
      <c r="P24" s="0" t="n">
        <v>0.168391675382538</v>
      </c>
      <c r="Q24" s="0" t="n">
        <v>1.68859144967975</v>
      </c>
      <c r="R24" s="0" t="n">
        <v>0.169769132719699</v>
      </c>
      <c r="S24" s="0" t="n">
        <v>1.70747419472575</v>
      </c>
      <c r="T24" s="0" t="n">
        <v>0.169439977823967</v>
      </c>
    </row>
    <row r="25" customFormat="false" ht="14" hidden="false" customHeight="false" outlineLevel="0" collapsed="false">
      <c r="E25" s="0" t="n">
        <v>1.81402599913954</v>
      </c>
      <c r="F25" s="0" t="n">
        <v>0.176994009144852</v>
      </c>
      <c r="I25" s="0" t="n">
        <v>1.67113924548264</v>
      </c>
      <c r="J25" s="0" t="n">
        <v>0.169682360045448</v>
      </c>
      <c r="K25" s="0" t="n">
        <v>1.63805332701532</v>
      </c>
      <c r="L25" s="0" t="n">
        <v>0.165128521106506</v>
      </c>
      <c r="M25" s="0" t="n">
        <v>1.67693822460515</v>
      </c>
      <c r="N25" s="0" t="n">
        <v>0.166417441245463</v>
      </c>
      <c r="O25" s="0" t="n">
        <v>1.60931483667764</v>
      </c>
      <c r="P25" s="0" t="n">
        <v>0.167961457419131</v>
      </c>
      <c r="Q25" s="0" t="n">
        <v>1.68991060965252</v>
      </c>
      <c r="R25" s="0" t="n">
        <v>0.16941991357015</v>
      </c>
      <c r="S25" s="0" t="n">
        <v>1.71128016468662</v>
      </c>
      <c r="T25" s="0" t="n">
        <v>0.169403302012582</v>
      </c>
    </row>
    <row r="26" customFormat="false" ht="14" hidden="false" customHeight="false" outlineLevel="0" collapsed="false">
      <c r="E26" s="0" t="n">
        <v>1.82669185546826</v>
      </c>
      <c r="F26" s="0" t="n">
        <v>0.17782686621058</v>
      </c>
      <c r="I26" s="0" t="n">
        <v>1.67402627964584</v>
      </c>
      <c r="J26" s="0" t="n">
        <v>0.1693869620433</v>
      </c>
      <c r="K26" s="0" t="n">
        <v>1.64102197102051</v>
      </c>
      <c r="L26" s="0" t="n">
        <v>0.16479719772202</v>
      </c>
      <c r="M26" s="0" t="n">
        <v>1.68014145773727</v>
      </c>
      <c r="N26" s="0" t="n">
        <v>0.166057068408806</v>
      </c>
      <c r="O26" s="0" t="n">
        <v>1.61247497038769</v>
      </c>
      <c r="P26" s="0" t="n">
        <v>0.167603422018657</v>
      </c>
      <c r="Q26" s="0" t="n">
        <v>1.69250853352645</v>
      </c>
      <c r="R26" s="0" t="n">
        <v>0.169129282329035</v>
      </c>
      <c r="S26" s="0" t="n">
        <v>1.7157126568616</v>
      </c>
      <c r="T26" s="0" t="n">
        <v>0.169417917117977</v>
      </c>
    </row>
    <row r="27" customFormat="false" ht="14" hidden="false" customHeight="false" outlineLevel="0" collapsed="false">
      <c r="E27" s="0" t="n">
        <v>1.83941472048012</v>
      </c>
      <c r="F27" s="0" t="n">
        <v>0.178660312617364</v>
      </c>
      <c r="I27" s="0" t="n">
        <v>1.67827955473155</v>
      </c>
      <c r="J27" s="0" t="n">
        <v>0.169156827110954</v>
      </c>
      <c r="K27" s="0" t="n">
        <v>1.64539411578812</v>
      </c>
      <c r="L27" s="0" t="n">
        <v>0.164539113003752</v>
      </c>
      <c r="M27" s="0" t="n">
        <v>1.68485895099999</v>
      </c>
      <c r="N27" s="0" t="n">
        <v>0.16577635982993</v>
      </c>
      <c r="O27" s="0" t="n">
        <v>1.61712885880296</v>
      </c>
      <c r="P27" s="0" t="n">
        <v>0.167324537932925</v>
      </c>
      <c r="Q27" s="0" t="n">
        <v>1.69633465566844</v>
      </c>
      <c r="R27" s="0" t="n">
        <v>0.168902895802875</v>
      </c>
      <c r="S27" s="0" t="n">
        <v>1.72065076441881</v>
      </c>
      <c r="T27" s="0" t="n">
        <v>0.169483424478175</v>
      </c>
    </row>
    <row r="28" customFormat="false" ht="14" hidden="false" customHeight="false" outlineLevel="0" collapsed="false">
      <c r="E28" s="0" t="n">
        <v>1.8521948507697</v>
      </c>
      <c r="F28" s="0" t="n">
        <v>0.179494348782229</v>
      </c>
      <c r="I28" s="0" t="n">
        <v>1.68381628557828</v>
      </c>
      <c r="J28" s="0" t="n">
        <v>0.168996434563095</v>
      </c>
      <c r="K28" s="0" t="n">
        <v>1.65108466249349</v>
      </c>
      <c r="L28" s="0" t="n">
        <v>0.164359290277174</v>
      </c>
      <c r="M28" s="0" t="n">
        <v>1.69099888375304</v>
      </c>
      <c r="N28" s="0" t="n">
        <v>0.165580779182023</v>
      </c>
      <c r="O28" s="0" t="n">
        <v>1.62318591927918</v>
      </c>
      <c r="P28" s="0" t="n">
        <v>0.16713023332344</v>
      </c>
      <c r="Q28" s="0" t="n">
        <v>1.70131450496313</v>
      </c>
      <c r="R28" s="0" t="n">
        <v>0.16874516034789</v>
      </c>
      <c r="S28" s="0" t="n">
        <v>1.72595978865675</v>
      </c>
      <c r="T28" s="0" t="n">
        <v>0.169598037223153</v>
      </c>
    </row>
    <row r="29" customFormat="false" ht="14" hidden="false" customHeight="false" outlineLevel="0" collapsed="false">
      <c r="E29" s="0" t="n">
        <v>1.86503250408648</v>
      </c>
      <c r="F29" s="0" t="n">
        <v>0.180328975122497</v>
      </c>
      <c r="I29" s="0" t="n">
        <v>1.69052870601801</v>
      </c>
      <c r="J29" s="0" t="n">
        <v>0.168908906258223</v>
      </c>
      <c r="K29" s="0" t="n">
        <v>1.65798285111789</v>
      </c>
      <c r="L29" s="0" t="n">
        <v>0.164261229587114</v>
      </c>
      <c r="M29" s="0" t="n">
        <v>1.69844174918945</v>
      </c>
      <c r="N29" s="0" t="n">
        <v>0.165474133219927</v>
      </c>
      <c r="O29" s="0" t="n">
        <v>1.63052825802398</v>
      </c>
      <c r="P29" s="0" t="n">
        <v>0.167024290108405</v>
      </c>
      <c r="Q29" s="0" t="n">
        <v>1.70735115430851</v>
      </c>
      <c r="R29" s="0" t="n">
        <v>0.16865914610529</v>
      </c>
      <c r="S29" s="0" t="n">
        <v>1.73149491323383</v>
      </c>
      <c r="T29" s="0" t="n">
        <v>0.169758629016003</v>
      </c>
    </row>
    <row r="30" customFormat="false" ht="14" hidden="false" customHeight="false" outlineLevel="0" collapsed="false">
      <c r="E30" s="0" t="n">
        <v>1.87792793934009</v>
      </c>
      <c r="F30" s="0" t="n">
        <v>0.181164192055783</v>
      </c>
      <c r="I30" s="0" t="n">
        <v>1.69828616642217</v>
      </c>
      <c r="J30" s="0" t="n">
        <v>0.16889594583523</v>
      </c>
      <c r="K30" s="0" t="n">
        <v>1.66595441626633</v>
      </c>
      <c r="L30" s="0" t="n">
        <v>0.164246839573362</v>
      </c>
      <c r="M30" s="0" t="n">
        <v>1.70704268039963</v>
      </c>
      <c r="N30" s="0" t="n">
        <v>0.165458497685984</v>
      </c>
      <c r="O30" s="0" t="n">
        <v>1.63901296476547</v>
      </c>
      <c r="P30" s="0" t="n">
        <v>0.167008770351994</v>
      </c>
      <c r="Q30" s="0" t="n">
        <v>1.71432710719165</v>
      </c>
      <c r="R30" s="0" t="n">
        <v>0.168646527244469</v>
      </c>
      <c r="S30" s="0" t="n">
        <v>1.73710515438056</v>
      </c>
      <c r="T30" s="0" t="n">
        <v>0.169960819331248</v>
      </c>
    </row>
    <row r="31" customFormat="false" ht="14" hidden="false" customHeight="false" outlineLevel="0" collapsed="false">
      <c r="E31" s="0" t="n">
        <v>1.89088141660548</v>
      </c>
      <c r="F31" s="0" t="n">
        <v>0.182</v>
      </c>
      <c r="I31" s="0" t="n">
        <v>1.70693767664795</v>
      </c>
      <c r="J31" s="0" t="n">
        <v>0.168957805554007</v>
      </c>
      <c r="K31" s="0" t="n">
        <v>1.67484420049072</v>
      </c>
      <c r="L31" s="0" t="n">
        <v>0.164316400321168</v>
      </c>
      <c r="M31" s="0" t="n">
        <v>1.71663427004098</v>
      </c>
      <c r="N31" s="0" t="n">
        <v>0.16553417690808</v>
      </c>
      <c r="O31" s="0" t="n">
        <v>1.64847489433814</v>
      </c>
      <c r="P31" s="0" t="n">
        <v>0.167083976128611</v>
      </c>
      <c r="Q31" s="0" t="n">
        <v>1.72210658462471</v>
      </c>
      <c r="R31" s="0" t="n">
        <v>0.168707549377197</v>
      </c>
      <c r="S31" s="0" t="n">
        <v>1.74263747934327</v>
      </c>
      <c r="T31" s="0" t="n">
        <v>0.170199092944157</v>
      </c>
    </row>
    <row r="32" customFormat="false" ht="14" hidden="false" customHeight="false" outlineLevel="0" collapsed="false">
      <c r="E32" s="0" t="n">
        <v>1.89088141660548</v>
      </c>
      <c r="F32" s="0" t="n">
        <v>0.182</v>
      </c>
      <c r="I32" s="0" t="n">
        <v>1.71631484488977</v>
      </c>
      <c r="J32" s="0" t="n">
        <v>0.169093281385493</v>
      </c>
      <c r="K32" s="0" t="n">
        <v>1.6844791742531</v>
      </c>
      <c r="L32" s="0" t="n">
        <v>0.164468557909699</v>
      </c>
      <c r="M32" s="0" t="n">
        <v>1.72702982873142</v>
      </c>
      <c r="N32" s="0" t="n">
        <v>0.165699697876238</v>
      </c>
      <c r="O32" s="0" t="n">
        <v>1.65872988104565</v>
      </c>
      <c r="P32" s="0" t="n">
        <v>0.16724844364336</v>
      </c>
      <c r="Q32" s="0" t="n">
        <v>1.73053816792848</v>
      </c>
      <c r="R32" s="0" t="n">
        <v>0.168841024777074</v>
      </c>
      <c r="S32" s="0" t="n">
        <v>1.74794098071868</v>
      </c>
      <c r="T32" s="0" t="n">
        <v>0.170466950371703</v>
      </c>
    </row>
    <row r="33" customFormat="false" ht="14" hidden="false" customHeight="false" outlineLevel="0" collapsed="false">
      <c r="E33" s="0" t="s">
        <v>15</v>
      </c>
      <c r="F33" s="0" t="s">
        <v>15</v>
      </c>
      <c r="I33" s="0" t="n">
        <v>1.72623515523417</v>
      </c>
      <c r="J33" s="0" t="n">
        <v>0.16929973644673</v>
      </c>
      <c r="K33" s="0" t="n">
        <v>1.69467180374882</v>
      </c>
      <c r="L33" s="0" t="n">
        <v>0.164700350764571</v>
      </c>
      <c r="M33" s="0" t="n">
        <v>1.7380270187458</v>
      </c>
      <c r="N33" s="0" t="n">
        <v>0.165951838913092</v>
      </c>
      <c r="O33" s="0" t="n">
        <v>1.66957832323662</v>
      </c>
      <c r="P33" s="0" t="n">
        <v>0.167498971723145</v>
      </c>
      <c r="Q33" s="0" t="n">
        <v>1.73945774592473</v>
      </c>
      <c r="R33" s="0" t="n">
        <v>0.169044355497266</v>
      </c>
      <c r="S33" s="0" t="n">
        <v>1.75287099281445</v>
      </c>
      <c r="T33" s="0" t="n">
        <v>0.170757085161517</v>
      </c>
    </row>
    <row r="34" customFormat="false" ht="14" hidden="false" customHeight="false" outlineLevel="0" collapsed="false">
      <c r="I34" s="0" t="n">
        <v>1.73650552012447</v>
      </c>
      <c r="J34" s="0" t="n">
        <v>0.169573152324789</v>
      </c>
      <c r="K34" s="0" t="n">
        <v>1.70522370103868</v>
      </c>
      <c r="L34" s="0" t="n">
        <v>0.165007267301525</v>
      </c>
      <c r="M34" s="0" t="n">
        <v>1.74941179228961</v>
      </c>
      <c r="N34" s="0" t="n">
        <v>0.166285692380165</v>
      </c>
      <c r="O34" s="0" t="n">
        <v>1.6808090683237</v>
      </c>
      <c r="P34" s="0" t="n">
        <v>0.167830684123864</v>
      </c>
      <c r="Q34" s="0" t="n">
        <v>1.74869170917365</v>
      </c>
      <c r="R34" s="0" t="n">
        <v>0.16931358393659</v>
      </c>
      <c r="S34" s="0" t="n">
        <v>1.7572930377522</v>
      </c>
      <c r="T34" s="0" t="n">
        <v>0.171061583192855</v>
      </c>
    </row>
    <row r="35" customFormat="false" ht="14" hidden="false" customHeight="false" outlineLevel="0" collapsed="false">
      <c r="I35" s="0" t="n">
        <v>1.74692603859046</v>
      </c>
      <c r="J35" s="0" t="n">
        <v>0.169908207290611</v>
      </c>
      <c r="K35" s="0" t="n">
        <v>1.71592948544454</v>
      </c>
      <c r="L35" s="0" t="n">
        <v>0.165383333739281</v>
      </c>
      <c r="M35" s="0" t="n">
        <v>1.76096255769581</v>
      </c>
      <c r="N35" s="0" t="n">
        <v>0.166694760199474</v>
      </c>
      <c r="O35" s="0" t="n">
        <v>1.69220352262857</v>
      </c>
      <c r="P35" s="0" t="n">
        <v>0.168237124440956</v>
      </c>
      <c r="Q35" s="0" t="n">
        <v>1.75806032908406</v>
      </c>
      <c r="R35" s="0" t="n">
        <v>0.169643469869717</v>
      </c>
      <c r="S35" s="0" t="n">
        <v>1.76108649367344</v>
      </c>
      <c r="T35" s="0" t="n">
        <v>0.171372138553191</v>
      </c>
    </row>
    <row r="36" customFormat="false" ht="14" hidden="false" customHeight="false" outlineLevel="0" collapsed="false">
      <c r="I36" s="0" t="n">
        <v>1.75729388709336</v>
      </c>
      <c r="J36" s="0" t="n">
        <v>0.170298379880404</v>
      </c>
      <c r="K36" s="0" t="n">
        <v>1.72658078105059</v>
      </c>
      <c r="L36" s="0" t="n">
        <v>0.165821230372398</v>
      </c>
      <c r="M36" s="0" t="n">
        <v>1.77245449245458</v>
      </c>
      <c r="N36" s="0" t="n">
        <v>0.167171080331222</v>
      </c>
      <c r="O36" s="0" t="n">
        <v>1.70353990605919</v>
      </c>
      <c r="P36" s="0" t="n">
        <v>0.168710381775966</v>
      </c>
      <c r="Q36" s="0" t="n">
        <v>1.76738125612605</v>
      </c>
      <c r="R36" s="0" t="n">
        <v>0.1700275924422</v>
      </c>
      <c r="S36" s="0" t="n">
        <v>1.76414788498944</v>
      </c>
      <c r="T36" s="0" t="n">
        <v>0.171680280101853</v>
      </c>
    </row>
    <row r="37" customFormat="false" ht="14" hidden="false" customHeight="false" outlineLevel="0" collapsed="false">
      <c r="I37" s="0" t="n">
        <v>1.76740726725532</v>
      </c>
      <c r="J37" s="0" t="n">
        <v>0.170736075828523</v>
      </c>
      <c r="K37" s="0" t="n">
        <v>1.73697027250352</v>
      </c>
      <c r="L37" s="0" t="n">
        <v>0.166312434041012</v>
      </c>
      <c r="M37" s="0" t="n">
        <v>1.7836639191277</v>
      </c>
      <c r="N37" s="0" t="n">
        <v>0.167705381745853</v>
      </c>
      <c r="O37" s="0" t="n">
        <v>1.71459756880701</v>
      </c>
      <c r="P37" s="0" t="n">
        <v>0.169241244713191</v>
      </c>
      <c r="Q37" s="0" t="n">
        <v>1.77647306905716</v>
      </c>
      <c r="R37" s="0" t="n">
        <v>0.170458475145097</v>
      </c>
      <c r="S37" s="0" t="n">
        <v>1.76639370492555</v>
      </c>
      <c r="T37" s="0" t="n">
        <v>0.171977602540656</v>
      </c>
    </row>
    <row r="38" customFormat="false" ht="14" hidden="false" customHeight="false" outlineLevel="0" collapsed="false">
      <c r="I38" s="0" t="n">
        <v>1.77706933363527</v>
      </c>
      <c r="J38" s="0" t="n">
        <v>0.171212775881211</v>
      </c>
      <c r="K38" s="0" t="n">
        <v>1.74689574017008</v>
      </c>
      <c r="L38" s="0" t="n">
        <v>0.166847384024449</v>
      </c>
      <c r="M38" s="0" t="n">
        <v>1.79437265897553</v>
      </c>
      <c r="N38" s="0" t="n">
        <v>0.168287264874088</v>
      </c>
      <c r="O38" s="0" t="n">
        <v>1.72516128604456</v>
      </c>
      <c r="P38" s="0" t="n">
        <v>0.169819380609406</v>
      </c>
      <c r="Q38" s="0" t="n">
        <v>1.78515880608046</v>
      </c>
      <c r="R38" s="0" t="n">
        <v>0.170927731336718</v>
      </c>
      <c r="S38" s="0" t="n">
        <v>1.76776269336832</v>
      </c>
      <c r="T38" s="0" t="n">
        <v>0.172255995688534</v>
      </c>
    </row>
    <row r="39" customFormat="false" ht="14" hidden="false" customHeight="false" outlineLevel="0" collapsed="false">
      <c r="I39" s="0" t="n">
        <v>1.78609202510158</v>
      </c>
      <c r="J39" s="0" t="n">
        <v>0.171719201614178</v>
      </c>
      <c r="K39" s="0" t="n">
        <v>1.7561639961122</v>
      </c>
      <c r="L39" s="0" t="n">
        <v>0.167415668129778</v>
      </c>
      <c r="M39" s="0" t="n">
        <v>1.80437227855793</v>
      </c>
      <c r="N39" s="0" t="n">
        <v>0.16890540402272</v>
      </c>
      <c r="O39" s="0" t="n">
        <v>1.73502544703186</v>
      </c>
      <c r="P39" s="0" t="n">
        <v>0.17043353670701</v>
      </c>
      <c r="Q39" s="0" t="n">
        <v>1.79326940920467</v>
      </c>
      <c r="R39" s="0" t="n">
        <v>0.171426227479065</v>
      </c>
      <c r="S39" s="0" t="n">
        <v>1.76821750788173</v>
      </c>
      <c r="T39" s="0" t="n">
        <v>0.172507865706128</v>
      </c>
    </row>
    <row r="40" customFormat="false" ht="14" hidden="false" customHeight="false" outlineLevel="0" collapsed="false">
      <c r="I40" s="0" t="n">
        <v>1.79429972522801</v>
      </c>
      <c r="J40" s="0" t="n">
        <v>0.172245496026585</v>
      </c>
      <c r="K40" s="0" t="n">
        <v>1.76459464427043</v>
      </c>
      <c r="L40" s="0" t="n">
        <v>0.168006225353303</v>
      </c>
      <c r="M40" s="0" t="n">
        <v>1.81346814665414</v>
      </c>
      <c r="N40" s="0" t="n">
        <v>0.169547767816342</v>
      </c>
      <c r="O40" s="0" t="n">
        <v>1.74399805709561</v>
      </c>
      <c r="P40" s="0" t="n">
        <v>0.171071759156156</v>
      </c>
      <c r="Q40" s="0" t="n">
        <v>1.80064701476566</v>
      </c>
      <c r="R40" s="0" t="n">
        <v>0.171944260911758</v>
      </c>
    </row>
    <row r="41" customFormat="false" ht="14" hidden="false" customHeight="false" outlineLevel="0" collapsed="false">
      <c r="I41" s="0" t="n">
        <v>1.80153268046772</v>
      </c>
      <c r="J41" s="0" t="n">
        <v>0.172781415396345</v>
      </c>
      <c r="K41" s="0" t="n">
        <v>1.7720235916681</v>
      </c>
      <c r="L41" s="0" t="n">
        <v>0.168607561170417</v>
      </c>
      <c r="M41" s="0" t="n">
        <v>1.82148322253806</v>
      </c>
      <c r="N41" s="0" t="n">
        <v>0.17020185337439</v>
      </c>
      <c r="O41" s="0" t="n">
        <v>1.75190447458711</v>
      </c>
      <c r="P41" s="0" t="n">
        <v>0.171721625682839</v>
      </c>
      <c r="Q41" s="0" t="n">
        <v>1.80714802606308</v>
      </c>
      <c r="R41" s="0" t="n">
        <v>0.172471748703283</v>
      </c>
    </row>
    <row r="42" customFormat="false" ht="14" hidden="false" customHeight="false" outlineLevel="0" collapsed="false">
      <c r="I42" s="0" t="n">
        <v>1.80765010957433</v>
      </c>
      <c r="J42" s="0" t="n">
        <v>0.173316528662524</v>
      </c>
      <c r="K42" s="0" t="n">
        <v>1.77830624229443</v>
      </c>
      <c r="L42" s="0" t="n">
        <v>0.169207971263448</v>
      </c>
      <c r="M42" s="0" t="n">
        <v>1.82826150187462</v>
      </c>
      <c r="N42" s="0" t="n">
        <v>0.170854929665489</v>
      </c>
      <c r="O42" s="0" t="n">
        <v>1.7585908100833</v>
      </c>
      <c r="P42" s="0" t="n">
        <v>0.172370487374329</v>
      </c>
      <c r="Q42" s="0" t="n">
        <v>1.81264590830681</v>
      </c>
      <c r="R42" s="0" t="n">
        <v>0.172998423903787</v>
      </c>
    </row>
    <row r="43" customFormat="false" ht="14" hidden="false" customHeight="false" outlineLevel="0" collapsed="false">
      <c r="I43" s="0" t="n">
        <v>1.81253294374876</v>
      </c>
      <c r="J43" s="0" t="n">
        <v>0.173840420454078</v>
      </c>
      <c r="K43" s="0" t="n">
        <v>1.78332031150136</v>
      </c>
      <c r="L43" s="0" t="n">
        <v>0.169795769332893</v>
      </c>
      <c r="M43" s="0" t="n">
        <v>1.83367105316671</v>
      </c>
      <c r="N43" s="0" t="n">
        <v>0.171494285302494</v>
      </c>
      <c r="O43" s="0" t="n">
        <v>1.76392692166935</v>
      </c>
      <c r="P43" s="0" t="n">
        <v>0.17300571487587</v>
      </c>
      <c r="Q43" s="0" t="n">
        <v>1.81703365147274</v>
      </c>
      <c r="R43" s="0" t="n">
        <v>0.173514035379577</v>
      </c>
    </row>
    <row r="44" customFormat="false" ht="14" hidden="false" customHeight="false" outlineLevel="0" collapsed="false">
      <c r="I44" s="0" t="n">
        <v>1.81608614417794</v>
      </c>
      <c r="J44" s="0" t="n">
        <v>0.174342893813204</v>
      </c>
      <c r="K44" s="0" t="n">
        <v>1.78696820613522</v>
      </c>
      <c r="L44" s="0" t="n">
        <v>0.17035951455794</v>
      </c>
      <c r="M44" s="0" t="n">
        <v>1.83760658565171</v>
      </c>
      <c r="N44" s="0" t="n">
        <v>0.172107475955187</v>
      </c>
      <c r="O44" s="0" t="n">
        <v>1.76780894800297</v>
      </c>
      <c r="P44" s="0" t="n">
        <v>0.173614944206705</v>
      </c>
      <c r="Q44" s="0" t="n">
        <v>1.82022585313112</v>
      </c>
      <c r="R44" s="0" t="n">
        <v>0.174008547339775</v>
      </c>
    </row>
    <row r="45" customFormat="false" ht="14" hidden="false" customHeight="false" outlineLevel="0" collapsed="false">
      <c r="I45" s="0" t="n">
        <v>1.81824055185722</v>
      </c>
      <c r="J45" s="0" t="n">
        <v>0.17481416866752</v>
      </c>
      <c r="K45" s="0" t="n">
        <v>1.78917892407638</v>
      </c>
      <c r="L45" s="0" t="n">
        <v>0.170888234279034</v>
      </c>
      <c r="M45" s="0" t="n">
        <v>1.83999149866639</v>
      </c>
      <c r="N45" s="0" t="n">
        <v>0.172682566565009</v>
      </c>
      <c r="O45" s="0" t="n">
        <v>1.77016132985732</v>
      </c>
      <c r="P45" s="0" t="n">
        <v>0.174186317410898</v>
      </c>
      <c r="Q45" s="0" t="n">
        <v>1.82216038070774</v>
      </c>
      <c r="R45" s="0" t="n">
        <v>0.174472334671575</v>
      </c>
    </row>
    <row r="46" customFormat="false" ht="14" hidden="false" customHeight="false" outlineLevel="0" collapsed="false">
      <c r="I46" s="0" t="n">
        <v>1.81895423369174</v>
      </c>
      <c r="J46" s="0" t="n">
        <v>0.175245072188055</v>
      </c>
      <c r="K46" s="0" t="n">
        <v>1.78990943621475</v>
      </c>
      <c r="L46" s="0" t="n">
        <v>0.171371637568214</v>
      </c>
      <c r="M46" s="0" t="n">
        <v>1.84077937259173</v>
      </c>
      <c r="N46" s="0" t="n">
        <v>0.173208363647395</v>
      </c>
      <c r="O46" s="0" t="n">
        <v>1.77093828079539</v>
      </c>
      <c r="P46" s="0" t="n">
        <v>0.174708713358956</v>
      </c>
      <c r="Q46" s="0" t="n">
        <v>1.82279958082383</v>
      </c>
      <c r="R46" s="0" t="n">
        <v>0.1748963702821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P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4" zeroHeight="false" outlineLevelRow="0" outlineLevelCol="0"/>
  <sheetData>
    <row r="1" customFormat="false" ht="14" hidden="false" customHeight="false" outlineLevel="0" collapsed="false">
      <c r="C1" s="0" t="n">
        <v>0.21769</v>
      </c>
      <c r="D1" s="0" t="n">
        <v>0.03073</v>
      </c>
      <c r="E1" s="0" t="n">
        <v>0.191629644587252</v>
      </c>
      <c r="F1" s="0" t="n">
        <v>0.028</v>
      </c>
      <c r="G1" s="0" t="n">
        <v>0.193956998899676</v>
      </c>
      <c r="H1" s="0" t="n">
        <v>0.0283159868442033</v>
      </c>
      <c r="I1" s="0" t="n">
        <v>0.241354088723449</v>
      </c>
      <c r="J1" s="0" t="n">
        <v>0.0312818644903274</v>
      </c>
      <c r="K1" s="0" t="n">
        <v>0.240313023459442</v>
      </c>
      <c r="L1" s="0" t="n">
        <v>0.0308005261859368</v>
      </c>
      <c r="M1" s="0" t="n">
        <v>0.23576184059969</v>
      </c>
      <c r="N1" s="0" t="n">
        <v>0.0313821011433151</v>
      </c>
      <c r="O1" s="0" t="n">
        <v>0.229443347028993</v>
      </c>
      <c r="P1" s="0" t="n">
        <v>0.0309274973929871</v>
      </c>
    </row>
    <row r="2" customFormat="false" ht="14" hidden="false" customHeight="false" outlineLevel="0" collapsed="false">
      <c r="C2" s="0" t="n">
        <v>0.21524</v>
      </c>
      <c r="D2" s="0" t="n">
        <v>0.03015</v>
      </c>
      <c r="E2" s="0" t="n">
        <v>0.191629644587252</v>
      </c>
      <c r="F2" s="0" t="n">
        <v>0.028</v>
      </c>
      <c r="G2" s="0" t="n">
        <v>0.196311053630121</v>
      </c>
      <c r="H2" s="0" t="n">
        <v>0.02863507137455</v>
      </c>
      <c r="I2" s="0" t="n">
        <v>0.241121700049836</v>
      </c>
      <c r="J2" s="0" t="n">
        <v>0.0313661730656843</v>
      </c>
      <c r="K2" s="0" t="n">
        <v>0.240066272628634</v>
      </c>
      <c r="L2" s="0" t="n">
        <v>0.0308998751045316</v>
      </c>
      <c r="M2" s="0" t="n">
        <v>0.235599362814278</v>
      </c>
      <c r="N2" s="0" t="n">
        <v>0.0314693527188084</v>
      </c>
      <c r="O2" s="0" t="n">
        <v>0.229281660431649</v>
      </c>
      <c r="P2" s="0" t="n">
        <v>0.0309881112429873</v>
      </c>
    </row>
    <row r="3" customFormat="false" ht="14" hidden="false" customHeight="false" outlineLevel="0" collapsed="false">
      <c r="C3" s="0" t="n">
        <v>0.2194</v>
      </c>
      <c r="D3" s="0" t="n">
        <v>0.03081</v>
      </c>
      <c r="E3" s="0" t="n">
        <v>0.192896086087937</v>
      </c>
      <c r="F3" s="0" t="n">
        <v>0.0281720102427123</v>
      </c>
      <c r="G3" s="0" t="n">
        <v>0.198669749711703</v>
      </c>
      <c r="H3" s="0" t="n">
        <v>0.0289542549162307</v>
      </c>
      <c r="I3" s="0" t="n">
        <v>0.240433239987917</v>
      </c>
      <c r="J3" s="0" t="n">
        <v>0.0314380992559538</v>
      </c>
      <c r="K3" s="0" t="n">
        <v>0.239336306640576</v>
      </c>
      <c r="L3" s="0" t="n">
        <v>0.0309846285571871</v>
      </c>
      <c r="M3" s="0" t="n">
        <v>0.235121582858188</v>
      </c>
      <c r="N3" s="0" t="n">
        <v>0.0315437707436326</v>
      </c>
      <c r="O3" s="0" t="n">
        <v>0.228804673444104</v>
      </c>
      <c r="P3" s="0" t="n">
        <v>0.0310380798617519</v>
      </c>
    </row>
    <row r="4" customFormat="false" ht="14" hidden="false" customHeight="false" outlineLevel="0" collapsed="false">
      <c r="C4" s="0" t="s">
        <v>15</v>
      </c>
      <c r="D4" s="0" t="s">
        <v>15</v>
      </c>
      <c r="E4" s="0" t="n">
        <v>0.194163873538751</v>
      </c>
      <c r="F4" s="0" t="n">
        <v>0.0283440492670621</v>
      </c>
      <c r="G4" s="0" t="n">
        <v>0.2010330962955</v>
      </c>
      <c r="H4" s="0" t="n">
        <v>0.0292735374999682</v>
      </c>
      <c r="I4" s="0" t="n">
        <v>0.239302108629685</v>
      </c>
      <c r="J4" s="0" t="n">
        <v>0.0314962430996571</v>
      </c>
      <c r="K4" s="0" t="n">
        <v>0.238137333452902</v>
      </c>
      <c r="L4" s="0" t="n">
        <v>0.0310531369143528</v>
      </c>
      <c r="M4" s="0" t="n">
        <v>0.234337800174799</v>
      </c>
      <c r="N4" s="0" t="n">
        <v>0.0316039067555839</v>
      </c>
      <c r="O4" s="0" t="n">
        <v>0.228025397027965</v>
      </c>
      <c r="P4" s="0" t="n">
        <v>0.0310760402356195</v>
      </c>
    </row>
    <row r="5" customFormat="false" ht="14" hidden="false" customHeight="false" outlineLevel="0" collapsed="false">
      <c r="E5" s="0" t="n">
        <v>0.195433008370146</v>
      </c>
      <c r="F5" s="0" t="n">
        <v>0.0285161170778658</v>
      </c>
      <c r="G5" s="0" t="n">
        <v>0.203401102550634</v>
      </c>
      <c r="H5" s="0" t="n">
        <v>0.0295929191564952</v>
      </c>
      <c r="I5" s="0" t="n">
        <v>0.237750322160385</v>
      </c>
      <c r="J5" s="0" t="n">
        <v>0.0315394728930142</v>
      </c>
      <c r="K5" s="0" t="n">
        <v>0.236492689714898</v>
      </c>
      <c r="L5" s="0" t="n">
        <v>0.0311040667387836</v>
      </c>
      <c r="M5" s="0" t="n">
        <v>0.233263270202503</v>
      </c>
      <c r="N5" s="0" t="n">
        <v>0.0316485902755933</v>
      </c>
      <c r="O5" s="0" t="n">
        <v>0.226965087812445</v>
      </c>
      <c r="P5" s="0" t="n">
        <v>0.0311009569045463</v>
      </c>
    </row>
    <row r="6" customFormat="false" ht="14" hidden="false" customHeight="false" outlineLevel="0" collapsed="false">
      <c r="E6" s="0" t="n">
        <v>0.196703492014092</v>
      </c>
      <c r="F6" s="0" t="n">
        <v>0.0286882136799398</v>
      </c>
      <c r="G6" s="0" t="n">
        <v>0.205773777664305</v>
      </c>
      <c r="H6" s="0" t="n">
        <v>0.0299123999165538</v>
      </c>
      <c r="I6" s="0" t="n">
        <v>0.235808084338512</v>
      </c>
      <c r="J6" s="0" t="n">
        <v>0.0315669472172706</v>
      </c>
      <c r="K6" s="0" t="n">
        <v>0.23443438654617</v>
      </c>
      <c r="L6" s="0" t="n">
        <v>0.0311364267393789</v>
      </c>
      <c r="M6" s="0" t="n">
        <v>0.231918907444952</v>
      </c>
      <c r="N6" s="0" t="n">
        <v>0.0316769515897706</v>
      </c>
      <c r="O6" s="0" t="n">
        <v>0.225652668268921</v>
      </c>
      <c r="P6" s="0" t="n">
        <v>0.0311121502067569</v>
      </c>
    </row>
    <row r="7" customFormat="false" ht="14" hidden="false" customHeight="false" outlineLevel="0" collapsed="false">
      <c r="E7" s="0" t="n">
        <v>0.19797532590408</v>
      </c>
      <c r="F7" s="0" t="n">
        <v>0.0288603390781015</v>
      </c>
      <c r="G7" s="0" t="n">
        <v>0.208151130841825</v>
      </c>
      <c r="H7" s="0" t="n">
        <v>0.0302319798108957</v>
      </c>
      <c r="I7" s="0" t="n">
        <v>0.233513198614005</v>
      </c>
      <c r="J7" s="0" t="n">
        <v>0.0315781313159561</v>
      </c>
      <c r="K7" s="0" t="n">
        <v>0.232002486476612</v>
      </c>
      <c r="L7" s="0" t="n">
        <v>0.0311495870655359</v>
      </c>
      <c r="M7" s="0" t="n">
        <v>0.230330878394031</v>
      </c>
      <c r="N7" s="0" t="n">
        <v>0.0316884386773959</v>
      </c>
      <c r="O7" s="0" t="n">
        <v>0.224123937781319</v>
      </c>
      <c r="P7" s="0" t="n">
        <v>0.0311093148181457</v>
      </c>
    </row>
    <row r="8" customFormat="false" ht="14" hidden="false" customHeight="false" outlineLevel="0" collapsed="false">
      <c r="E8" s="0" t="n">
        <v>0.199248511475128</v>
      </c>
      <c r="F8" s="0" t="n">
        <v>0.0290324932771693</v>
      </c>
      <c r="G8" s="0" t="n">
        <v>0.210533171306659</v>
      </c>
      <c r="H8" s="0" t="n">
        <v>0.0305516588702819</v>
      </c>
      <c r="I8" s="0" t="n">
        <v>0.230910332327098</v>
      </c>
      <c r="J8" s="0" t="n">
        <v>0.0315728075033116</v>
      </c>
      <c r="K8" s="0" t="n">
        <v>0.229244323674832</v>
      </c>
      <c r="L8" s="0" t="n">
        <v>0.0311432915664757</v>
      </c>
      <c r="M8" s="0" t="n">
        <v>0.22853009222886</v>
      </c>
      <c r="N8" s="0" t="n">
        <v>0.0316828279553747</v>
      </c>
      <c r="O8" s="0" t="n">
        <v>0.222420596132237</v>
      </c>
      <c r="P8" s="0" t="n">
        <v>0.0310925280807227</v>
      </c>
    </row>
    <row r="9" customFormat="false" ht="14" hidden="false" customHeight="false" outlineLevel="0" collapsed="false">
      <c r="E9" s="0" t="n">
        <v>0.200523050163776</v>
      </c>
      <c r="F9" s="0" t="n">
        <v>0.0292046762819624</v>
      </c>
      <c r="G9" s="0" t="n">
        <v>0.212919908300454</v>
      </c>
      <c r="H9" s="0" t="n">
        <v>0.030871437125483</v>
      </c>
      <c r="I9" s="0" t="n">
        <v>0.22805014730935</v>
      </c>
      <c r="J9" s="0" t="n">
        <v>0.0315510794012945</v>
      </c>
      <c r="K9" s="0" t="n">
        <v>0.226213582642404</v>
      </c>
      <c r="L9" s="0" t="n">
        <v>0.0311176627769265</v>
      </c>
      <c r="M9" s="0" t="n">
        <v>0.22655159920378</v>
      </c>
      <c r="N9" s="0" t="n">
        <v>0.0316602286300294</v>
      </c>
      <c r="O9" s="0" t="n">
        <v>0.220589106041583</v>
      </c>
      <c r="P9" s="0" t="n">
        <v>0.0310622478929251</v>
      </c>
    </row>
    <row r="10" customFormat="false" ht="14" hidden="false" customHeight="false" outlineLevel="0" collapsed="false">
      <c r="E10" s="0" t="n">
        <v>0.201798943408093</v>
      </c>
      <c r="F10" s="0" t="n">
        <v>0.0293768880973009</v>
      </c>
      <c r="G10" s="0" t="n">
        <v>0.215311351083081</v>
      </c>
      <c r="H10" s="0" t="n">
        <v>0.0311913146072798</v>
      </c>
      <c r="I10" s="0" t="n">
        <v>0.224988313808717</v>
      </c>
      <c r="J10" s="0" t="n">
        <v>0.0315133699226952</v>
      </c>
      <c r="K10" s="0" t="n">
        <v>0.222969253306106</v>
      </c>
      <c r="L10" s="0" t="n">
        <v>0.0310731995321245</v>
      </c>
      <c r="M10" s="0" t="n">
        <v>0.224433908435022</v>
      </c>
      <c r="N10" s="0" t="n">
        <v>0.0316210805715212</v>
      </c>
      <c r="O10" s="0" t="n">
        <v>0.218679425784691</v>
      </c>
      <c r="P10" s="0" t="n">
        <v>0.0310193002193415</v>
      </c>
    </row>
    <row r="11" customFormat="false" ht="14" hidden="false" customHeight="false" outlineLevel="0" collapsed="false">
      <c r="E11" s="0" t="n">
        <v>0.203076192647674</v>
      </c>
      <c r="F11" s="0" t="n">
        <v>0.0295491287280052</v>
      </c>
      <c r="G11" s="0" t="n">
        <v>0.217707508932667</v>
      </c>
      <c r="H11" s="0" t="n">
        <v>0.0315112913464617</v>
      </c>
      <c r="I11" s="0" t="n">
        <v>0.221784426931507</v>
      </c>
      <c r="J11" s="0" t="n">
        <v>0.0314604130396207</v>
      </c>
      <c r="K11" s="0" t="n">
        <v>0.219574482846101</v>
      </c>
      <c r="L11" s="0" t="n">
        <v>0.0310107672585536</v>
      </c>
      <c r="M11" s="0" t="n">
        <v>0.222218238364562</v>
      </c>
      <c r="N11" s="0" t="n">
        <v>0.0315661457522788</v>
      </c>
      <c r="O11" s="0" t="n">
        <v>0.216743646460804</v>
      </c>
      <c r="P11" s="0" t="n">
        <v>0.0309648565605509</v>
      </c>
    </row>
    <row r="12" customFormat="false" ht="14" hidden="false" customHeight="false" outlineLevel="0" collapsed="false">
      <c r="E12" s="0" t="n">
        <v>0.204354799323645</v>
      </c>
      <c r="F12" s="0" t="n">
        <v>0.0297213981788969</v>
      </c>
      <c r="G12" s="0" t="n">
        <v>0.22010839114563</v>
      </c>
      <c r="H12" s="0" t="n">
        <v>0.0318313673738284</v>
      </c>
      <c r="I12" s="0" t="n">
        <v>0.218500846691417</v>
      </c>
      <c r="J12" s="0" t="n">
        <v>0.0313932394975624</v>
      </c>
      <c r="K12" s="0" t="n">
        <v>0.216095346607897</v>
      </c>
      <c r="L12" s="0" t="n">
        <v>0.0309315811294031</v>
      </c>
      <c r="M12" s="0" t="n">
        <v>0.219947714490035</v>
      </c>
      <c r="N12" s="0" t="n">
        <v>0.0314964934160714</v>
      </c>
      <c r="O12" s="0" t="n">
        <v>0.214834571083678</v>
      </c>
      <c r="P12" s="0" t="n">
        <v>0.0309004019976412</v>
      </c>
    </row>
    <row r="13" customFormat="false" ht="14" hidden="false" customHeight="false" outlineLevel="0" collapsed="false">
      <c r="E13" s="0" t="n">
        <v>0.205634764878666</v>
      </c>
      <c r="F13" s="0" t="n">
        <v>0.0298936964547982</v>
      </c>
      <c r="G13" s="0" t="n">
        <v>0.22251400703672</v>
      </c>
      <c r="H13" s="0" t="n">
        <v>0.0321515427201884</v>
      </c>
      <c r="I13" s="0" t="n">
        <v>0.215201484242803</v>
      </c>
      <c r="J13" s="0" t="n">
        <v>0.0313131567531079</v>
      </c>
      <c r="K13" s="0" t="n">
        <v>0.212599562020913</v>
      </c>
      <c r="L13" s="0" t="n">
        <v>0.0308371824126043</v>
      </c>
      <c r="M13" s="0" t="n">
        <v>0.217666529975975</v>
      </c>
      <c r="N13" s="0" t="n">
        <v>0.0314134792663948</v>
      </c>
      <c r="O13" s="0" t="n">
        <v>0.213004274253013</v>
      </c>
      <c r="P13" s="0" t="n">
        <v>0.030827694683068</v>
      </c>
    </row>
    <row r="14" customFormat="false" ht="14" hidden="false" customHeight="false" outlineLevel="0" collapsed="false">
      <c r="E14" s="0" t="n">
        <v>0.206916090756925</v>
      </c>
      <c r="F14" s="0" t="n">
        <v>0.0300660235605328</v>
      </c>
      <c r="G14" s="0" t="n">
        <v>0.224924365939053</v>
      </c>
      <c r="H14" s="0" t="n">
        <v>0.0324718174163607</v>
      </c>
      <c r="I14" s="0" t="n">
        <v>0.211950557922758</v>
      </c>
      <c r="J14" s="0" t="n">
        <v>0.0312217235257851</v>
      </c>
      <c r="K14" s="0" t="n">
        <v>0.209155170555738</v>
      </c>
      <c r="L14" s="0" t="n">
        <v>0.0307294084718024</v>
      </c>
      <c r="M14" s="0" t="n">
        <v>0.21541908548414</v>
      </c>
      <c r="N14" s="0" t="n">
        <v>0.0313187190792454</v>
      </c>
      <c r="O14" s="0" t="n">
        <v>0.21130268169512</v>
      </c>
      <c r="P14" s="0" t="n">
        <v>0.0307487178828391</v>
      </c>
    </row>
    <row r="15" customFormat="false" ht="14" hidden="false" customHeight="false" outlineLevel="0" collapsed="false">
      <c r="E15" s="0" t="n">
        <v>0.20819877840415</v>
      </c>
      <c r="F15" s="0" t="n">
        <v>0.030238379500924</v>
      </c>
      <c r="G15" s="0" t="n">
        <v>0.227339477204144</v>
      </c>
      <c r="H15" s="0" t="n">
        <v>0.032792191493173</v>
      </c>
      <c r="I15" s="0" t="n">
        <v>0.208811343314228</v>
      </c>
      <c r="J15" s="0" t="n">
        <v>0.0311207194593601</v>
      </c>
      <c r="K15" s="0" t="n">
        <v>0.205829213374305</v>
      </c>
      <c r="L15" s="0" t="n">
        <v>0.0306103570041644</v>
      </c>
      <c r="M15" s="0" t="n">
        <v>0.213249124965133</v>
      </c>
      <c r="N15" s="0" t="n">
        <v>0.0312140572538778</v>
      </c>
      <c r="O15" s="0" t="n">
        <v>0.20977620841926</v>
      </c>
      <c r="P15" s="0" t="n">
        <v>0.0306656258781875</v>
      </c>
    </row>
    <row r="16" customFormat="false" ht="14" hidden="false" customHeight="false" outlineLevel="0" collapsed="false">
      <c r="E16" s="0" t="n">
        <v>0.209482829267602</v>
      </c>
      <c r="F16" s="0" t="n">
        <v>0.0304107642807969</v>
      </c>
      <c r="G16" s="0" t="s">
        <v>15</v>
      </c>
      <c r="H16" s="0" t="s">
        <v>15</v>
      </c>
      <c r="I16" s="0" t="n">
        <v>0.205844941658764</v>
      </c>
      <c r="J16" s="0" t="n">
        <v>0.0310121104830955</v>
      </c>
      <c r="K16" s="0" t="n">
        <v>0.20268642644993</v>
      </c>
      <c r="L16" s="0" t="n">
        <v>0.0304823452110885</v>
      </c>
      <c r="M16" s="0" t="n">
        <v>0.211198884232163</v>
      </c>
      <c r="N16" s="0" t="n">
        <v>0.0311015309136718</v>
      </c>
      <c r="O16" s="0" t="n">
        <v>0.208466492637178</v>
      </c>
      <c r="P16" s="0" t="n">
        <v>0.0305806852023954</v>
      </c>
    </row>
    <row r="17" customFormat="false" ht="14" hidden="false" customHeight="false" outlineLevel="0" collapsed="false">
      <c r="E17" s="0" t="n">
        <v>0.210768244796083</v>
      </c>
      <c r="F17" s="0" t="n">
        <v>0.0305831779049772</v>
      </c>
      <c r="I17" s="0" t="n">
        <v>0.203109090590358</v>
      </c>
      <c r="J17" s="0" t="n">
        <v>0.0308980105471733</v>
      </c>
      <c r="K17" s="0" t="n">
        <v>0.199787980555228</v>
      </c>
      <c r="L17" s="0" t="n">
        <v>0.030347864696516</v>
      </c>
      <c r="M17" s="0" t="n">
        <v>0.209308268888983</v>
      </c>
      <c r="N17" s="0" t="n">
        <v>0.0309833302558426</v>
      </c>
      <c r="O17" s="0" t="n">
        <v>0.207409259981236</v>
      </c>
      <c r="P17" s="0" t="n">
        <v>0.0304962128156747</v>
      </c>
    </row>
    <row r="18" customFormat="false" ht="14" hidden="false" customHeight="false" outlineLevel="0" collapsed="false">
      <c r="E18" s="0" t="n">
        <v>0.212055026439932</v>
      </c>
      <c r="F18" s="0" t="n">
        <v>0.0307556203782908</v>
      </c>
      <c r="I18" s="0" t="n">
        <v>0.200657040338072</v>
      </c>
      <c r="J18" s="0" t="n">
        <v>0.0307806404770596</v>
      </c>
      <c r="K18" s="0" t="n">
        <v>0.197190290642608</v>
      </c>
      <c r="L18" s="0" t="n">
        <v>0.0302095329706935</v>
      </c>
      <c r="M18" s="0" t="n">
        <v>0.207614077612705</v>
      </c>
      <c r="N18" s="0" t="n">
        <v>0.0308617559217438</v>
      </c>
      <c r="O18" s="0" t="n">
        <v>0.206633349002288</v>
      </c>
      <c r="P18" s="0" t="n">
        <v>0.0304145129045321</v>
      </c>
    </row>
    <row r="19" customFormat="false" ht="14" hidden="false" customHeight="false" outlineLevel="0" collapsed="false">
      <c r="E19" s="0" t="n">
        <v>0.213343175651031</v>
      </c>
      <c r="F19" s="0" t="n">
        <v>0.0309280917055654</v>
      </c>
      <c r="I19" s="0" t="n">
        <v>0.198536517270901</v>
      </c>
      <c r="J19" s="0" t="n">
        <v>0.0306622847476626</v>
      </c>
      <c r="K19" s="0" t="n">
        <v>0.194943917791389</v>
      </c>
      <c r="L19" s="0" t="n">
        <v>0.0300700425033142</v>
      </c>
      <c r="M19" s="0" t="n">
        <v>0.206149285909408</v>
      </c>
      <c r="N19" s="0" t="n">
        <v>0.0307391742174997</v>
      </c>
      <c r="O19" s="0" t="n">
        <v>0.20615992452919</v>
      </c>
      <c r="P19" s="0" t="n">
        <v>0.0303378140295676</v>
      </c>
    </row>
    <row r="20" customFormat="false" ht="14" hidden="false" customHeight="false" outlineLevel="0" collapsed="false">
      <c r="E20" s="0" t="n">
        <v>0.214632693882804</v>
      </c>
      <c r="F20" s="0" t="n">
        <v>0.0311005918916287</v>
      </c>
      <c r="I20" s="0" t="n">
        <v>0.196788794958288</v>
      </c>
      <c r="J20" s="0" t="n">
        <v>0.0305452470186274</v>
      </c>
      <c r="K20" s="0" t="n">
        <v>0.19309258509391</v>
      </c>
      <c r="L20" s="0" t="n">
        <v>0.0299321083176576</v>
      </c>
      <c r="M20" s="0" t="n">
        <v>0.20494240428342</v>
      </c>
      <c r="N20" s="0" t="n">
        <v>0.0306179710565488</v>
      </c>
      <c r="O20" s="0" t="n">
        <v>0.206001900347444</v>
      </c>
      <c r="P20" s="0" t="n">
        <v>0.0302682083361513</v>
      </c>
    </row>
    <row r="21" customFormat="false" ht="14" hidden="false" customHeight="false" outlineLevel="0" collapsed="false">
      <c r="E21" s="0" t="n">
        <v>0.215923582590222</v>
      </c>
      <c r="F21" s="0" t="n">
        <v>0.0312731209413097</v>
      </c>
      <c r="I21" s="0" t="n">
        <v>0.195447890827044</v>
      </c>
      <c r="J21" s="0" t="n">
        <v>0.0304318052962212</v>
      </c>
      <c r="K21" s="0" t="n">
        <v>0.191672326635266</v>
      </c>
      <c r="L21" s="0" t="n">
        <v>0.0297984151457496</v>
      </c>
      <c r="M21" s="0" t="n">
        <v>0.204016923312784</v>
      </c>
      <c r="N21" s="0" t="n">
        <v>0.0305005055205525</v>
      </c>
      <c r="O21" s="0" t="n">
        <v>0.206163586944788</v>
      </c>
      <c r="P21" s="0" t="n">
        <v>0.0302075944861511</v>
      </c>
    </row>
    <row r="22" customFormat="false" ht="14" hidden="false" customHeight="false" outlineLevel="0" collapsed="false">
      <c r="E22" s="0" t="n">
        <v>0.217215843229799</v>
      </c>
      <c r="F22" s="0" t="n">
        <v>0.0314456788594379</v>
      </c>
      <c r="I22" s="0" t="n">
        <v>0.194539904050828</v>
      </c>
      <c r="J22" s="0" t="n">
        <v>0.0303241675945326</v>
      </c>
      <c r="K22" s="0" t="n">
        <v>0.190710786130836</v>
      </c>
      <c r="L22" s="0" t="n">
        <v>0.0296715651731078</v>
      </c>
      <c r="M22" s="0" t="n">
        <v>0.203390856431875</v>
      </c>
      <c r="N22" s="0" t="n">
        <v>0.0303890639425539</v>
      </c>
      <c r="O22" s="0" t="n">
        <v>0.206640573932333</v>
      </c>
      <c r="P22" s="0" t="n">
        <v>0.0301576258673865</v>
      </c>
    </row>
    <row r="23" customFormat="false" ht="14" hidden="false" customHeight="false" outlineLevel="0" collapsed="false">
      <c r="E23" s="0" t="n">
        <v>0.2185094772596</v>
      </c>
      <c r="F23" s="0" t="n">
        <v>0.0316182656508435</v>
      </c>
      <c r="I23" s="0" t="n">
        <v>0.194082507559418</v>
      </c>
      <c r="J23" s="0" t="n">
        <v>0.0302244289589889</v>
      </c>
      <c r="K23" s="0" t="n">
        <v>0.190226678872802</v>
      </c>
      <c r="L23" s="0" t="n">
        <v>0.0295540273901599</v>
      </c>
      <c r="M23" s="0" t="n">
        <v>0.203076389320388</v>
      </c>
      <c r="N23" s="0" t="n">
        <v>0.0302858154061058</v>
      </c>
      <c r="O23" s="0" t="n">
        <v>0.207419850348471</v>
      </c>
      <c r="P23" s="0" t="n">
        <v>0.0301196654935189</v>
      </c>
    </row>
    <row r="24" customFormat="false" ht="14" hidden="false" customHeight="false" outlineLevel="0" collapsed="false">
      <c r="E24" s="0" t="n">
        <v>0.219804486139237</v>
      </c>
      <c r="F24" s="0" t="n">
        <v>0.0317908813203582</v>
      </c>
      <c r="I24" s="0" t="n">
        <v>0.194084604055239</v>
      </c>
      <c r="J24" s="0" t="n">
        <v>0.03013453068868</v>
      </c>
      <c r="K24" s="0" t="n">
        <v>0.190229427458277</v>
      </c>
      <c r="L24" s="0" t="n">
        <v>0.0294480895361538</v>
      </c>
      <c r="M24" s="0" t="n">
        <v>0.203079642722947</v>
      </c>
      <c r="N24" s="0" t="n">
        <v>0.0301927695265268</v>
      </c>
      <c r="O24" s="0" t="n">
        <v>0.208480159563992</v>
      </c>
      <c r="P24" s="0" t="n">
        <v>0.0300947488245921</v>
      </c>
    </row>
    <row r="25" customFormat="false" ht="14" hidden="false" customHeight="false" outlineLevel="0" collapsed="false">
      <c r="E25" s="0" t="n">
        <v>0.221100871329875</v>
      </c>
      <c r="F25" s="0" t="n">
        <v>0.0319635258728135</v>
      </c>
      <c r="I25" s="0" t="n">
        <v>0.194546152732385</v>
      </c>
      <c r="J25" s="0" t="n">
        <v>0.0300562225511796</v>
      </c>
      <c r="K25" s="0" t="n">
        <v>0.190718978389173</v>
      </c>
      <c r="L25" s="0" t="n">
        <v>0.0293558135709151</v>
      </c>
      <c r="M25" s="0" t="n">
        <v>0.203400553315773</v>
      </c>
      <c r="N25" s="0" t="n">
        <v>0.0301117373360246</v>
      </c>
      <c r="O25" s="0" t="n">
        <v>0.209792579107516</v>
      </c>
      <c r="P25" s="0" t="n">
        <v>0.0300835555223815</v>
      </c>
    </row>
    <row r="26" customFormat="false" ht="14" hidden="false" customHeight="false" outlineLevel="0" collapsed="false">
      <c r="E26" s="0" t="n">
        <v>0.222398634294232</v>
      </c>
      <c r="F26" s="0" t="n">
        <v>0.0321361993130427</v>
      </c>
      <c r="I26" s="0" t="n">
        <v>0.19545817007086</v>
      </c>
      <c r="J26" s="0" t="n">
        <v>0.02999102872531</v>
      </c>
      <c r="K26" s="0" t="n">
        <v>0.191685803113475</v>
      </c>
      <c r="L26" s="0" t="n">
        <v>0.0292789955411449</v>
      </c>
      <c r="M26" s="0" t="n">
        <v>0.204032874939207</v>
      </c>
      <c r="N26" s="0" t="n">
        <v>0.0300442960340147</v>
      </c>
      <c r="O26" s="0" t="n">
        <v>0.211321309595118</v>
      </c>
      <c r="P26" s="0" t="n">
        <v>0.0300863909109927</v>
      </c>
    </row>
    <row r="27" customFormat="false" ht="14" hidden="false" customHeight="false" outlineLevel="0" collapsed="false">
      <c r="E27" s="0" t="n">
        <v>0.223697776496579</v>
      </c>
      <c r="F27" s="0" t="n">
        <v>0.0323089016458791</v>
      </c>
      <c r="I27" s="0" t="n">
        <v>0.196802904690573</v>
      </c>
      <c r="J27" s="0" t="n">
        <v>0.0299402181347348</v>
      </c>
      <c r="K27" s="0" t="n">
        <v>0.193111083487671</v>
      </c>
      <c r="L27" s="0" t="n">
        <v>0.0292191306224133</v>
      </c>
      <c r="M27" s="0" t="n">
        <v>0.204964300172104</v>
      </c>
      <c r="N27" s="0" t="n">
        <v>0.0299917582887274</v>
      </c>
      <c r="O27" s="0" t="n">
        <v>0.213024651244199</v>
      </c>
      <c r="P27" s="0" t="n">
        <v>0.0301031776484157</v>
      </c>
    </row>
    <row r="28" customFormat="false" ht="14" hidden="false" customHeight="false" outlineLevel="0" collapsed="false">
      <c r="E28" s="0" t="n">
        <v>0.224998299402744</v>
      </c>
      <c r="F28" s="0" t="n">
        <v>0.0324816328761575</v>
      </c>
      <c r="I28" s="0" t="n">
        <v>0.198554182861765</v>
      </c>
      <c r="J28" s="0" t="n">
        <v>0.0299047797498036</v>
      </c>
      <c r="K28" s="0" t="n">
        <v>0.19496707805051</v>
      </c>
      <c r="L28" s="0" t="n">
        <v>0.0291773840172683</v>
      </c>
      <c r="M28" s="0" t="n">
        <v>0.206176699881785</v>
      </c>
      <c r="N28" s="0" t="n">
        <v>0.0299551466876138</v>
      </c>
      <c r="O28" s="0" t="n">
        <v>0.214856141334853</v>
      </c>
      <c r="P28" s="0" t="n">
        <v>0.0301334578362132</v>
      </c>
    </row>
    <row r="29" customFormat="false" ht="14" hidden="false" customHeight="false" outlineLevel="0" collapsed="false">
      <c r="E29" s="0" t="n">
        <v>0.226300204480113</v>
      </c>
      <c r="F29" s="0" t="n">
        <v>0.0326543930087129</v>
      </c>
      <c r="I29" s="0" t="n">
        <v>0.200677917946884</v>
      </c>
      <c r="J29" s="0" t="n">
        <v>0.0298854033383682</v>
      </c>
      <c r="K29" s="0" t="n">
        <v>0.197217661978989</v>
      </c>
      <c r="L29" s="0" t="n">
        <v>0.0291545682758929</v>
      </c>
      <c r="M29" s="0" t="n">
        <v>0.207646476086987</v>
      </c>
      <c r="N29" s="0" t="n">
        <v>0.0299351738338446</v>
      </c>
      <c r="O29" s="0" t="n">
        <v>0.216765821591745</v>
      </c>
      <c r="P29" s="0" t="n">
        <v>0.0301764055097969</v>
      </c>
    </row>
    <row r="30" customFormat="false" ht="14" hidden="false" customHeight="false" outlineLevel="0" collapsed="false">
      <c r="E30" s="0" t="n">
        <v>0.227603493197633</v>
      </c>
      <c r="F30" s="0" t="n">
        <v>0.0328271820483814</v>
      </c>
      <c r="I30" s="0" t="n">
        <v>0.20313277385821</v>
      </c>
      <c r="J30" s="0" t="n">
        <v>0.0298824660402371</v>
      </c>
      <c r="K30" s="0" t="n">
        <v>0.199819030216942</v>
      </c>
      <c r="L30" s="0" t="n">
        <v>0.0291511274807404</v>
      </c>
      <c r="M30" s="0" t="n">
        <v>0.20934502126572</v>
      </c>
      <c r="N30" s="0" t="n">
        <v>0.0299322284762996</v>
      </c>
      <c r="O30" s="0" t="n">
        <v>0.218701600915632</v>
      </c>
      <c r="P30" s="0" t="n">
        <v>0.0302308491685875</v>
      </c>
    </row>
    <row r="31" customFormat="false" ht="14" hidden="false" customHeight="false" outlineLevel="0" collapsed="false">
      <c r="E31" s="0" t="n">
        <v>0.228908167025808</v>
      </c>
      <c r="F31" s="0" t="n">
        <v>0.0329999999999999</v>
      </c>
      <c r="I31" s="0" t="n">
        <v>0.205870969617787</v>
      </c>
      <c r="J31" s="0" t="n">
        <v>0.0298960250265771</v>
      </c>
      <c r="K31" s="0" t="n">
        <v>0.202720550090628</v>
      </c>
      <c r="L31" s="0" t="n">
        <v>0.0291671286029747</v>
      </c>
      <c r="M31" s="0" t="n">
        <v>0.211239275168146</v>
      </c>
      <c r="N31" s="0" t="n">
        <v>0.0299463679430131</v>
      </c>
      <c r="O31" s="0" t="n">
        <v>0.220610676292759</v>
      </c>
      <c r="P31" s="0" t="n">
        <v>0.0302953037314972</v>
      </c>
    </row>
    <row r="32" customFormat="false" ht="14" hidden="false" customHeight="false" outlineLevel="0" collapsed="false">
      <c r="E32" s="0" t="n">
        <v>0.228908167025809</v>
      </c>
      <c r="F32" s="0" t="n">
        <v>0.033</v>
      </c>
      <c r="I32" s="0" t="n">
        <v>0.208839209359806</v>
      </c>
      <c r="J32" s="0" t="n">
        <v>0.0299258163871424</v>
      </c>
      <c r="K32" s="0" t="n">
        <v>0.205865746816138</v>
      </c>
      <c r="L32" s="0" t="n">
        <v>0.0292022601989524</v>
      </c>
      <c r="M32" s="0" t="n">
        <v>0.213292368296739</v>
      </c>
      <c r="N32" s="0" t="n">
        <v>0.029977317025349</v>
      </c>
      <c r="O32" s="0" t="n">
        <v>0.222440973123424</v>
      </c>
      <c r="P32" s="0" t="n">
        <v>0.0303680110460704</v>
      </c>
    </row>
    <row r="33" customFormat="false" ht="14" hidden="false" customHeight="false" outlineLevel="0" collapsed="false">
      <c r="E33" s="0" t="s">
        <v>15</v>
      </c>
      <c r="F33" s="0" t="s">
        <v>15</v>
      </c>
      <c r="I33" s="0" t="n">
        <v>0.211979719674011</v>
      </c>
      <c r="J33" s="0" t="n">
        <v>0.0299712602669866</v>
      </c>
      <c r="K33" s="0" t="n">
        <v>0.209193402716816</v>
      </c>
      <c r="L33" s="0" t="n">
        <v>0.0292558384721195</v>
      </c>
      <c r="M33" s="0" t="n">
        <v>0.215464339529106</v>
      </c>
      <c r="N33" s="0" t="n">
        <v>0.0300244733346236</v>
      </c>
      <c r="O33" s="0" t="n">
        <v>0.224142565681316</v>
      </c>
      <c r="P33" s="0" t="n">
        <v>0.0304469878462993</v>
      </c>
    </row>
    <row r="34" customFormat="false" ht="14" hidden="false" customHeight="false" outlineLevel="0" collapsed="false">
      <c r="I34" s="0" t="n">
        <v>0.215231374099414</v>
      </c>
      <c r="J34" s="0" t="n">
        <v>0.0300314721526803</v>
      </c>
      <c r="K34" s="0" t="n">
        <v>0.212638748755709</v>
      </c>
      <c r="L34" s="0" t="n">
        <v>0.0293268205823331</v>
      </c>
      <c r="M34" s="0" t="n">
        <v>0.217712913915793</v>
      </c>
      <c r="N34" s="0" t="n">
        <v>0.0300869190269164</v>
      </c>
      <c r="O34" s="0" t="n">
        <v>0.225669038957177</v>
      </c>
      <c r="P34" s="0" t="n">
        <v>0.0305300798509509</v>
      </c>
    </row>
    <row r="35" customFormat="false" ht="14" hidden="false" customHeight="false" outlineLevel="0" collapsed="false">
      <c r="I35" s="0" t="n">
        <v>0.218530882881326</v>
      </c>
      <c r="J35" s="0" t="n">
        <v>0.0301052800883584</v>
      </c>
      <c r="K35" s="0" t="n">
        <v>0.216134725191192</v>
      </c>
      <c r="L35" s="0" t="n">
        <v>0.0294138249435588</v>
      </c>
      <c r="M35" s="0" t="n">
        <v>0.219994325514077</v>
      </c>
      <c r="N35" s="0" t="n">
        <v>0.0301634386678579</v>
      </c>
      <c r="O35" s="0" t="n">
        <v>0.226978754739258</v>
      </c>
      <c r="P35" s="0" t="n">
        <v>0.0306150205267429</v>
      </c>
    </row>
    <row r="36" customFormat="false" ht="14" hidden="false" customHeight="false" outlineLevel="0" collapsed="false">
      <c r="I36" s="0" t="n">
        <v>0.221814024834444</v>
      </c>
      <c r="J36" s="0" t="n">
        <v>0.0301912474865082</v>
      </c>
      <c r="K36" s="0" t="n">
        <v>0.219613286818564</v>
      </c>
      <c r="L36" s="0" t="n">
        <v>0.0295151581148715</v>
      </c>
      <c r="M36" s="0" t="n">
        <v>0.222264169242264</v>
      </c>
      <c r="N36" s="0" t="n">
        <v>0.0302525428896769</v>
      </c>
      <c r="O36" s="0" t="n">
        <v>0.2280359873952</v>
      </c>
      <c r="P36" s="0" t="n">
        <v>0.0306994929134636</v>
      </c>
    </row>
    <row r="37" customFormat="false" ht="14" hidden="false" customHeight="false" outlineLevel="0" collapsed="false">
      <c r="I37" s="0" t="n">
        <v>0.225016897335167</v>
      </c>
      <c r="J37" s="0" t="n">
        <v>0.0302877010895113</v>
      </c>
      <c r="K37" s="0" t="n">
        <v>0.223006727392552</v>
      </c>
      <c r="L37" s="0" t="n">
        <v>0.0296288477613563</v>
      </c>
      <c r="M37" s="0" t="n">
        <v>0.224478265174095</v>
      </c>
      <c r="N37" s="0" t="n">
        <v>0.0303524973800502</v>
      </c>
      <c r="O37" s="0" t="n">
        <v>0.228811898374149</v>
      </c>
      <c r="P37" s="0" t="n">
        <v>0.0307811928246063</v>
      </c>
    </row>
    <row r="38" customFormat="false" ht="14" hidden="false" customHeight="false" outlineLevel="0" collapsed="false">
      <c r="I38" s="0" t="n">
        <v>0.228077160113484</v>
      </c>
      <c r="J38" s="0" t="n">
        <v>0.0303927635376995</v>
      </c>
      <c r="K38" s="0" t="n">
        <v>0.226248997452366</v>
      </c>
      <c r="L38" s="0" t="n">
        <v>0.0297526810433644</v>
      </c>
      <c r="M38" s="0" t="n">
        <v>0.226593518450753</v>
      </c>
      <c r="N38" s="0" t="n">
        <v>0.0304613566385194</v>
      </c>
      <c r="O38" s="0" t="n">
        <v>0.229285322847246</v>
      </c>
      <c r="P38" s="0" t="n">
        <v>0.0308578916995708</v>
      </c>
    </row>
    <row r="39" customFormat="false" ht="14" hidden="false" customHeight="false" outlineLevel="0" collapsed="false">
      <c r="I39" s="0" t="n">
        <v>0.230935248635411</v>
      </c>
      <c r="J39" s="0" t="n">
        <v>0.0305043899100255</v>
      </c>
      <c r="K39" s="0" t="n">
        <v>0.229276989899319</v>
      </c>
      <c r="L39" s="0" t="n">
        <v>0.0298842476869197</v>
      </c>
      <c r="M39" s="0" t="n">
        <v>0.228568758073273</v>
      </c>
      <c r="N39" s="0" t="n">
        <v>0.0305770018434439</v>
      </c>
      <c r="O39" s="0" t="n">
        <v>0.229443347028993</v>
      </c>
      <c r="P39" s="0" t="n">
        <v>0.0309274973929871</v>
      </c>
    </row>
    <row r="40" customFormat="false" ht="14" hidden="false" customHeight="false" outlineLevel="0" collapsed="false">
      <c r="I40" s="0" t="n">
        <v>0.233535533458897</v>
      </c>
      <c r="J40" s="0" t="n">
        <v>0.0306204075261253</v>
      </c>
      <c r="K40" s="0" t="n">
        <v>0.232031768304721</v>
      </c>
      <c r="L40" s="0" t="n">
        <v>0.0300209868969605</v>
      </c>
      <c r="M40" s="0" t="n">
        <v>0.230365538249205</v>
      </c>
      <c r="N40" s="0" t="n">
        <v>0.0306971820924542</v>
      </c>
    </row>
    <row r="41" customFormat="false" ht="14" hidden="false" customHeight="false" outlineLevel="0" collapsed="false">
      <c r="I41" s="0" t="n">
        <v>0.235827402997633</v>
      </c>
      <c r="J41" s="0" t="n">
        <v>0.0307385582350694</v>
      </c>
      <c r="K41" s="0" t="n">
        <v>0.234459714040424</v>
      </c>
      <c r="L41" s="0" t="n">
        <v>0.0301602372003016</v>
      </c>
      <c r="M41" s="0" t="n">
        <v>0.231948886696231</v>
      </c>
      <c r="N41" s="0" t="n">
        <v>0.0308195582137065</v>
      </c>
    </row>
    <row r="42" customFormat="false" ht="14" hidden="false" customHeight="false" outlineLevel="0" collapsed="false">
      <c r="I42" s="0" t="n">
        <v>0.23776624861801</v>
      </c>
      <c r="J42" s="0" t="n">
        <v>0.0308565423677027</v>
      </c>
      <c r="K42" s="0" t="n">
        <v>0.236513569904432</v>
      </c>
      <c r="L42" s="0" t="n">
        <v>0.0302992882481835</v>
      </c>
      <c r="M42" s="0" t="n">
        <v>0.233287985337861</v>
      </c>
      <c r="N42" s="0" t="n">
        <v>0.0309417482952012</v>
      </c>
    </row>
    <row r="43" customFormat="false" ht="14" hidden="false" customHeight="false" outlineLevel="0" collapsed="false">
      <c r="I43" s="0" t="n">
        <v>0.239314332895432</v>
      </c>
      <c r="J43" s="0" t="n">
        <v>0.0309720634970885</v>
      </c>
      <c r="K43" s="0" t="n">
        <v>0.238153359928577</v>
      </c>
      <c r="L43" s="0" t="n">
        <v>0.0304354335701274</v>
      </c>
      <c r="M43" s="0" t="n">
        <v>0.23435677014224</v>
      </c>
      <c r="N43" s="0" t="n">
        <v>0.0310613740459914</v>
      </c>
    </row>
    <row r="44" customFormat="false" ht="14" hidden="false" customHeight="false" outlineLevel="0" collapsed="false">
      <c r="I44" s="0" t="n">
        <v>0.240441524130358</v>
      </c>
      <c r="J44" s="0" t="n">
        <v>0.0310828731358467</v>
      </c>
      <c r="K44" s="0" t="n">
        <v>0.239347167465272</v>
      </c>
      <c r="L44" s="0" t="n">
        <v>0.0305660232523046</v>
      </c>
      <c r="M44" s="0" t="n">
        <v>0.235134438428873</v>
      </c>
      <c r="N44" s="0" t="n">
        <v>0.03117610708691</v>
      </c>
    </row>
    <row r="45" customFormat="false" ht="14" hidden="false" customHeight="false" outlineLevel="0" collapsed="false">
      <c r="I45" s="0" t="n">
        <v>0.241125882827562</v>
      </c>
      <c r="J45" s="0" t="n">
        <v>0.0311868145004028</v>
      </c>
      <c r="K45" s="0" t="n">
        <v>0.240071756408753</v>
      </c>
      <c r="L45" s="0" t="n">
        <v>0.0306885155150952</v>
      </c>
      <c r="M45" s="0" t="n">
        <v>0.235605853769147</v>
      </c>
      <c r="N45" s="0" t="n">
        <v>0.0312837142698226</v>
      </c>
    </row>
    <row r="46" customFormat="false" ht="14" hidden="false" customHeight="false" outlineLevel="0" collapsed="false">
      <c r="I46" s="0" t="n">
        <v>0.241354088723449</v>
      </c>
      <c r="J46" s="0" t="n">
        <v>0.0312818644903274</v>
      </c>
      <c r="K46" s="0" t="n">
        <v>0.240313023459442</v>
      </c>
      <c r="L46" s="0" t="n">
        <v>0.0308005261859368</v>
      </c>
      <c r="M46" s="0" t="n">
        <v>0.23576184059969</v>
      </c>
      <c r="N46" s="0" t="n">
        <v>0.03138210114331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4" zeroHeight="false" outlineLevelRow="0" outlineLevelCol="0"/>
  <cols>
    <col collapsed="false" customWidth="true" hidden="false" outlineLevel="0" max="1" min="1" style="1" width="16.16"/>
    <col collapsed="false" customWidth="true" hidden="false" outlineLevel="0" max="2" min="2" style="2" width="12.66"/>
  </cols>
  <sheetData>
    <row r="1" customFormat="false" ht="14" hidden="false" customHeight="false" outlineLevel="0" collapsed="false">
      <c r="A1" s="1" t="s">
        <v>0</v>
      </c>
      <c r="B1" s="2" t="s">
        <v>1</v>
      </c>
      <c r="C1" s="0" t="n">
        <v>0.2</v>
      </c>
      <c r="D1" s="0" t="n">
        <v>255.85107656277</v>
      </c>
      <c r="E1" s="0" t="n">
        <v>1</v>
      </c>
      <c r="F1" s="0" t="n">
        <v>250.1</v>
      </c>
      <c r="G1" s="0" t="n">
        <v>5.04</v>
      </c>
      <c r="H1" s="0" t="n">
        <v>0.85</v>
      </c>
      <c r="I1" s="0" t="n">
        <v>245.06</v>
      </c>
    </row>
    <row r="2" customFormat="false" ht="14" hidden="false" customHeight="false" outlineLevel="0" collapsed="false">
      <c r="A2" s="1" t="s">
        <v>2</v>
      </c>
      <c r="B2" s="2" t="s">
        <v>21</v>
      </c>
      <c r="C2" s="0" t="n">
        <v>11.8</v>
      </c>
      <c r="D2" s="0" t="n">
        <v>255.85107656277</v>
      </c>
      <c r="E2" s="0" t="n">
        <v>2</v>
      </c>
      <c r="F2" s="0" t="n">
        <v>260.1</v>
      </c>
      <c r="G2" s="0" t="n">
        <v>5</v>
      </c>
      <c r="H2" s="0" t="n">
        <v>1.15</v>
      </c>
      <c r="I2" s="0" t="n">
        <v>245.06</v>
      </c>
    </row>
    <row r="3" customFormat="false" ht="14" hidden="false" customHeight="false" outlineLevel="0" collapsed="false">
      <c r="A3" s="1" t="s">
        <v>4</v>
      </c>
      <c r="B3" s="4" t="n">
        <v>15</v>
      </c>
      <c r="E3" s="0" t="n">
        <v>3</v>
      </c>
      <c r="F3" s="0" t="n">
        <v>249.8</v>
      </c>
      <c r="G3" s="0" t="n">
        <v>4.76</v>
      </c>
      <c r="H3" s="0" t="n">
        <v>1.15</v>
      </c>
      <c r="I3" s="0" t="n">
        <v>255.14</v>
      </c>
    </row>
    <row r="4" customFormat="false" ht="14" hidden="false" customHeight="false" outlineLevel="0" collapsed="false">
      <c r="A4" s="1" t="s">
        <v>5</v>
      </c>
      <c r="B4" s="4" t="n">
        <v>8</v>
      </c>
      <c r="E4" s="0" t="n">
        <v>4</v>
      </c>
      <c r="F4" s="0" t="n">
        <v>253.6</v>
      </c>
      <c r="G4" s="0" t="n">
        <v>4.52</v>
      </c>
      <c r="H4" s="0" t="n">
        <v>0.85</v>
      </c>
      <c r="I4" s="0" t="n">
        <v>255.14</v>
      </c>
    </row>
    <row r="5" customFormat="false" ht="14" hidden="false" customHeight="false" outlineLevel="0" collapsed="false">
      <c r="A5" s="1" t="s">
        <v>6</v>
      </c>
      <c r="B5" s="4" t="n">
        <v>1</v>
      </c>
      <c r="E5" s="0" t="n">
        <v>5</v>
      </c>
      <c r="F5" s="0" t="n">
        <v>248.9</v>
      </c>
      <c r="G5" s="0" t="n">
        <v>5.25</v>
      </c>
      <c r="H5" s="0" t="n">
        <v>0.85</v>
      </c>
      <c r="I5" s="0" t="n">
        <v>245.06</v>
      </c>
    </row>
    <row r="6" customFormat="false" ht="14" hidden="false" customHeight="false" outlineLevel="0" collapsed="false">
      <c r="A6" s="1" t="s">
        <v>7</v>
      </c>
      <c r="B6" s="4" t="b">
        <f aca="false">TRUE()</f>
        <v>1</v>
      </c>
      <c r="E6" s="0" t="n">
        <v>6</v>
      </c>
      <c r="F6" s="0" t="n">
        <v>251.8</v>
      </c>
      <c r="G6" s="0" t="n">
        <v>5.98</v>
      </c>
      <c r="H6" s="0" t="s">
        <v>22</v>
      </c>
      <c r="I6" s="0" t="s">
        <v>22</v>
      </c>
    </row>
    <row r="7" customFormat="false" ht="14" hidden="false" customHeight="false" outlineLevel="0" collapsed="false">
      <c r="A7" s="1" t="s">
        <v>8</v>
      </c>
      <c r="B7" s="4" t="n">
        <v>1</v>
      </c>
      <c r="E7" s="0" t="n">
        <v>7</v>
      </c>
      <c r="F7" s="0" t="n">
        <v>269.2</v>
      </c>
      <c r="G7" s="0" t="n">
        <v>4.74</v>
      </c>
      <c r="H7" s="0" t="n">
        <v>1.85</v>
      </c>
      <c r="I7" s="0" t="n">
        <v>255.1</v>
      </c>
    </row>
    <row r="8" customFormat="false" ht="14" hidden="false" customHeight="false" outlineLevel="0" collapsed="false">
      <c r="A8" s="1" t="s">
        <v>9</v>
      </c>
      <c r="B8" s="4" t="b">
        <f aca="false">FALSE()</f>
        <v>0</v>
      </c>
      <c r="E8" s="0" t="n">
        <v>8</v>
      </c>
      <c r="F8" s="0" t="n">
        <v>263.1</v>
      </c>
      <c r="G8" s="0" t="n">
        <v>5.64</v>
      </c>
      <c r="H8" s="0" t="n">
        <v>2.15</v>
      </c>
      <c r="I8" s="0" t="n">
        <v>255.1</v>
      </c>
    </row>
    <row r="9" customFormat="false" ht="14" hidden="false" customHeight="false" outlineLevel="0" collapsed="false">
      <c r="A9" s="1" t="s">
        <v>10</v>
      </c>
      <c r="B9" s="4" t="b">
        <f aca="false">TRUE()</f>
        <v>1</v>
      </c>
      <c r="E9" s="0" t="n">
        <v>9</v>
      </c>
      <c r="F9" s="0" t="n">
        <v>259.9</v>
      </c>
      <c r="G9" s="0" t="n">
        <v>6.54</v>
      </c>
      <c r="H9" s="0" t="n">
        <v>2.15</v>
      </c>
      <c r="I9" s="0" t="n">
        <v>265.1</v>
      </c>
    </row>
    <row r="10" customFormat="false" ht="14" hidden="false" customHeight="false" outlineLevel="0" collapsed="false">
      <c r="A10" s="1" t="s">
        <v>11</v>
      </c>
      <c r="B10" s="4" t="b">
        <f aca="false">FALSE()</f>
        <v>0</v>
      </c>
      <c r="E10" s="0" t="n">
        <v>10</v>
      </c>
      <c r="F10" s="0" t="n">
        <v>251.4</v>
      </c>
      <c r="G10" s="0" t="n">
        <v>4.73</v>
      </c>
      <c r="H10" s="0" t="n">
        <v>1.85</v>
      </c>
      <c r="I10" s="0" t="n">
        <v>265.1</v>
      </c>
    </row>
    <row r="11" customFormat="false" ht="14" hidden="false" customHeight="false" outlineLevel="0" collapsed="false">
      <c r="A11" s="1" t="s">
        <v>12</v>
      </c>
      <c r="B11" s="4" t="b">
        <f aca="false">FALSE()</f>
        <v>0</v>
      </c>
      <c r="E11" s="0" t="n">
        <v>11</v>
      </c>
      <c r="F11" s="0" t="n">
        <v>258.6</v>
      </c>
      <c r="G11" s="0" t="n">
        <v>5.81</v>
      </c>
      <c r="H11" s="0" t="n">
        <v>1.85</v>
      </c>
      <c r="I11" s="0" t="n">
        <v>255.1</v>
      </c>
    </row>
    <row r="12" customFormat="false" ht="14" hidden="false" customHeight="false" outlineLevel="0" collapsed="false">
      <c r="A12" s="1" t="s">
        <v>13</v>
      </c>
      <c r="B12" s="4" t="s">
        <v>23</v>
      </c>
      <c r="E12" s="0" t="s">
        <v>15</v>
      </c>
      <c r="F12" s="0" t="s">
        <v>15</v>
      </c>
      <c r="G12" s="0" t="s">
        <v>15</v>
      </c>
      <c r="H12" s="0" t="s">
        <v>22</v>
      </c>
      <c r="I12" s="0" t="s">
        <v>22</v>
      </c>
    </row>
    <row r="13" customFormat="false" ht="14" hidden="false" customHeight="false" outlineLevel="0" collapsed="false">
      <c r="A13" s="1" t="s">
        <v>16</v>
      </c>
      <c r="B13" s="4" t="b">
        <f aca="false">TRUE()</f>
        <v>1</v>
      </c>
      <c r="H13" s="0" t="n">
        <v>2.85</v>
      </c>
      <c r="I13" s="0" t="n">
        <v>245.04</v>
      </c>
    </row>
    <row r="14" customFormat="false" ht="14" hidden="false" customHeight="false" outlineLevel="0" collapsed="false">
      <c r="A14" s="1" t="s">
        <v>17</v>
      </c>
      <c r="B14" s="4" t="b">
        <f aca="false">FALSE()</f>
        <v>0</v>
      </c>
      <c r="H14" s="0" t="n">
        <v>3.15</v>
      </c>
      <c r="I14" s="0" t="n">
        <v>245.04</v>
      </c>
    </row>
    <row r="15" customFormat="false" ht="14" hidden="false" customHeight="false" outlineLevel="0" collapsed="false">
      <c r="A15" s="1" t="s">
        <v>18</v>
      </c>
      <c r="B15" s="4" t="b">
        <f aca="false">FALSE()</f>
        <v>0</v>
      </c>
      <c r="H15" s="0" t="n">
        <v>3.15</v>
      </c>
      <c r="I15" s="0" t="n">
        <v>254.56</v>
      </c>
    </row>
    <row r="16" customFormat="false" ht="14" hidden="false" customHeight="false" outlineLevel="0" collapsed="false">
      <c r="A16" s="1" t="s">
        <v>19</v>
      </c>
      <c r="B16" s="4" t="n">
        <v>1</v>
      </c>
      <c r="H16" s="0" t="n">
        <v>2.85</v>
      </c>
      <c r="I16" s="0" t="n">
        <v>254.56</v>
      </c>
    </row>
    <row r="17" customFormat="false" ht="14" hidden="false" customHeight="false" outlineLevel="0" collapsed="false">
      <c r="H17" s="0" t="n">
        <v>2.85</v>
      </c>
      <c r="I17" s="0" t="n">
        <v>245.04</v>
      </c>
    </row>
    <row r="18" customFormat="false" ht="14" hidden="false" customHeight="false" outlineLevel="0" collapsed="false">
      <c r="H18" s="0" t="s">
        <v>22</v>
      </c>
      <c r="I18" s="0" t="s">
        <v>22</v>
      </c>
    </row>
    <row r="19" customFormat="false" ht="14" hidden="false" customHeight="false" outlineLevel="0" collapsed="false">
      <c r="H19" s="0" t="n">
        <v>3.85</v>
      </c>
      <c r="I19" s="0" t="n">
        <v>249.08</v>
      </c>
    </row>
    <row r="20" customFormat="false" ht="14" hidden="false" customHeight="false" outlineLevel="0" collapsed="false">
      <c r="H20" s="0" t="n">
        <v>4.15</v>
      </c>
      <c r="I20" s="0" t="n">
        <v>249.08</v>
      </c>
    </row>
    <row r="21" customFormat="false" ht="14" hidden="false" customHeight="false" outlineLevel="0" collapsed="false">
      <c r="H21" s="0" t="n">
        <v>4.15</v>
      </c>
      <c r="I21" s="0" t="n">
        <v>258.12</v>
      </c>
    </row>
    <row r="22" customFormat="false" ht="14" hidden="false" customHeight="false" outlineLevel="0" collapsed="false">
      <c r="H22" s="0" t="n">
        <v>3.85</v>
      </c>
      <c r="I22" s="0" t="n">
        <v>258.12</v>
      </c>
    </row>
    <row r="23" customFormat="false" ht="14" hidden="false" customHeight="false" outlineLevel="0" collapsed="false">
      <c r="H23" s="0" t="n">
        <v>3.85</v>
      </c>
      <c r="I23" s="0" t="n">
        <v>249.08</v>
      </c>
    </row>
    <row r="24" customFormat="false" ht="14" hidden="false" customHeight="false" outlineLevel="0" collapsed="false">
      <c r="H24" s="0" t="s">
        <v>22</v>
      </c>
      <c r="I24" s="0" t="s">
        <v>22</v>
      </c>
    </row>
    <row r="25" customFormat="false" ht="14" hidden="false" customHeight="false" outlineLevel="0" collapsed="false">
      <c r="H25" s="0" t="n">
        <v>4.85</v>
      </c>
      <c r="I25" s="0" t="n">
        <v>243.65</v>
      </c>
    </row>
    <row r="26" customFormat="false" ht="14" hidden="false" customHeight="false" outlineLevel="0" collapsed="false">
      <c r="H26" s="0" t="n">
        <v>5.15</v>
      </c>
      <c r="I26" s="0" t="n">
        <v>243.65</v>
      </c>
    </row>
    <row r="27" customFormat="false" ht="14" hidden="false" customHeight="false" outlineLevel="0" collapsed="false">
      <c r="H27" s="0" t="n">
        <v>5.15</v>
      </c>
      <c r="I27" s="0" t="n">
        <v>254.15</v>
      </c>
    </row>
    <row r="28" customFormat="false" ht="14" hidden="false" customHeight="false" outlineLevel="0" collapsed="false">
      <c r="H28" s="0" t="n">
        <v>4.85</v>
      </c>
      <c r="I28" s="0" t="n">
        <v>254.15</v>
      </c>
    </row>
    <row r="29" customFormat="false" ht="14" hidden="false" customHeight="false" outlineLevel="0" collapsed="false">
      <c r="H29" s="0" t="n">
        <v>4.85</v>
      </c>
      <c r="I29" s="0" t="n">
        <v>243.65</v>
      </c>
    </row>
    <row r="30" customFormat="false" ht="14" hidden="false" customHeight="false" outlineLevel="0" collapsed="false">
      <c r="H30" s="0" t="s">
        <v>22</v>
      </c>
      <c r="I30" s="0" t="s">
        <v>22</v>
      </c>
    </row>
    <row r="31" customFormat="false" ht="14" hidden="false" customHeight="false" outlineLevel="0" collapsed="false">
      <c r="H31" s="0" t="n">
        <v>5.85</v>
      </c>
      <c r="I31" s="0" t="n">
        <v>245.82</v>
      </c>
    </row>
    <row r="32" customFormat="false" ht="14" hidden="false" customHeight="false" outlineLevel="0" collapsed="false">
      <c r="H32" s="0" t="n">
        <v>6.15</v>
      </c>
      <c r="I32" s="0" t="n">
        <v>245.82</v>
      </c>
    </row>
    <row r="33" customFormat="false" ht="14" hidden="false" customHeight="false" outlineLevel="0" collapsed="false">
      <c r="H33" s="0" t="n">
        <v>6.15</v>
      </c>
      <c r="I33" s="0" t="n">
        <v>257.78</v>
      </c>
    </row>
    <row r="34" customFormat="false" ht="14" hidden="false" customHeight="false" outlineLevel="0" collapsed="false">
      <c r="H34" s="0" t="n">
        <v>5.85</v>
      </c>
      <c r="I34" s="0" t="n">
        <v>257.78</v>
      </c>
    </row>
    <row r="35" customFormat="false" ht="14" hidden="false" customHeight="false" outlineLevel="0" collapsed="false">
      <c r="H35" s="0" t="n">
        <v>5.85</v>
      </c>
      <c r="I35" s="0" t="n">
        <v>245.82</v>
      </c>
    </row>
    <row r="36" customFormat="false" ht="14" hidden="false" customHeight="false" outlineLevel="0" collapsed="false">
      <c r="H36" s="0" t="s">
        <v>22</v>
      </c>
      <c r="I36" s="0" t="s">
        <v>22</v>
      </c>
    </row>
    <row r="37" customFormat="false" ht="14" hidden="false" customHeight="false" outlineLevel="0" collapsed="false">
      <c r="H37" s="0" t="n">
        <v>6.85</v>
      </c>
      <c r="I37" s="0" t="n">
        <v>264.46</v>
      </c>
    </row>
    <row r="38" customFormat="false" ht="14" hidden="false" customHeight="false" outlineLevel="0" collapsed="false">
      <c r="H38" s="0" t="n">
        <v>7.15</v>
      </c>
      <c r="I38" s="0" t="n">
        <v>264.46</v>
      </c>
    </row>
    <row r="39" customFormat="false" ht="14" hidden="false" customHeight="false" outlineLevel="0" collapsed="false">
      <c r="H39" s="0" t="n">
        <v>7.15</v>
      </c>
      <c r="I39" s="0" t="n">
        <v>273.94</v>
      </c>
    </row>
    <row r="40" customFormat="false" ht="14" hidden="false" customHeight="false" outlineLevel="0" collapsed="false">
      <c r="H40" s="0" t="n">
        <v>6.85</v>
      </c>
      <c r="I40" s="0" t="n">
        <v>273.94</v>
      </c>
    </row>
    <row r="41" customFormat="false" ht="14" hidden="false" customHeight="false" outlineLevel="0" collapsed="false">
      <c r="H41" s="0" t="n">
        <v>6.85</v>
      </c>
      <c r="I41" s="0" t="n">
        <v>264.46</v>
      </c>
    </row>
    <row r="42" customFormat="false" ht="14" hidden="false" customHeight="false" outlineLevel="0" collapsed="false">
      <c r="H42" s="0" t="s">
        <v>22</v>
      </c>
      <c r="I42" s="0" t="s">
        <v>22</v>
      </c>
    </row>
    <row r="43" customFormat="false" ht="14" hidden="false" customHeight="false" outlineLevel="0" collapsed="false">
      <c r="H43" s="0" t="n">
        <v>7.85</v>
      </c>
      <c r="I43" s="0" t="n">
        <v>257.46</v>
      </c>
    </row>
    <row r="44" customFormat="false" ht="14" hidden="false" customHeight="false" outlineLevel="0" collapsed="false">
      <c r="H44" s="0" t="n">
        <v>8.15</v>
      </c>
      <c r="I44" s="0" t="n">
        <v>257.46</v>
      </c>
    </row>
    <row r="45" customFormat="false" ht="14" hidden="false" customHeight="false" outlineLevel="0" collapsed="false">
      <c r="H45" s="0" t="n">
        <v>8.15</v>
      </c>
      <c r="I45" s="0" t="n">
        <v>268.74</v>
      </c>
    </row>
    <row r="46" customFormat="false" ht="14" hidden="false" customHeight="false" outlineLevel="0" collapsed="false">
      <c r="H46" s="0" t="n">
        <v>7.85</v>
      </c>
      <c r="I46" s="0" t="n">
        <v>268.74</v>
      </c>
    </row>
    <row r="47" customFormat="false" ht="14" hidden="false" customHeight="false" outlineLevel="0" collapsed="false">
      <c r="H47" s="0" t="n">
        <v>7.85</v>
      </c>
      <c r="I47" s="0" t="n">
        <v>257.46</v>
      </c>
    </row>
    <row r="48" customFormat="false" ht="14" hidden="false" customHeight="false" outlineLevel="0" collapsed="false">
      <c r="H48" s="0" t="s">
        <v>22</v>
      </c>
      <c r="I48" s="0" t="s">
        <v>22</v>
      </c>
    </row>
    <row r="49" customFormat="false" ht="14" hidden="false" customHeight="false" outlineLevel="0" collapsed="false">
      <c r="H49" s="0" t="n">
        <v>8.85</v>
      </c>
      <c r="I49" s="0" t="n">
        <v>253.36</v>
      </c>
    </row>
    <row r="50" customFormat="false" ht="14" hidden="false" customHeight="false" outlineLevel="0" collapsed="false">
      <c r="H50" s="0" t="n">
        <v>9.15</v>
      </c>
      <c r="I50" s="0" t="n">
        <v>253.36</v>
      </c>
    </row>
    <row r="51" customFormat="false" ht="14" hidden="false" customHeight="false" outlineLevel="0" collapsed="false">
      <c r="H51" s="0" t="n">
        <v>9.15</v>
      </c>
      <c r="I51" s="0" t="n">
        <v>266.44</v>
      </c>
    </row>
    <row r="52" customFormat="false" ht="14" hidden="false" customHeight="false" outlineLevel="0" collapsed="false">
      <c r="H52" s="0" t="n">
        <v>8.85</v>
      </c>
      <c r="I52" s="0" t="n">
        <v>266.44</v>
      </c>
    </row>
    <row r="53" customFormat="false" ht="14" hidden="false" customHeight="false" outlineLevel="0" collapsed="false">
      <c r="H53" s="0" t="n">
        <v>8.85</v>
      </c>
      <c r="I53" s="0" t="n">
        <v>253.36</v>
      </c>
    </row>
    <row r="54" customFormat="false" ht="14" hidden="false" customHeight="false" outlineLevel="0" collapsed="false">
      <c r="H54" s="0" t="s">
        <v>22</v>
      </c>
      <c r="I54" s="0" t="s">
        <v>22</v>
      </c>
    </row>
    <row r="55" customFormat="false" ht="14" hidden="false" customHeight="false" outlineLevel="0" collapsed="false">
      <c r="H55" s="0" t="n">
        <v>9.85</v>
      </c>
      <c r="I55" s="0" t="n">
        <v>246.67</v>
      </c>
    </row>
    <row r="56" customFormat="false" ht="14" hidden="false" customHeight="false" outlineLevel="0" collapsed="false">
      <c r="H56" s="0" t="n">
        <v>10.15</v>
      </c>
      <c r="I56" s="0" t="n">
        <v>246.67</v>
      </c>
    </row>
    <row r="57" customFormat="false" ht="14" hidden="false" customHeight="false" outlineLevel="0" collapsed="false">
      <c r="H57" s="0" t="n">
        <v>10.15</v>
      </c>
      <c r="I57" s="0" t="n">
        <v>256.13</v>
      </c>
    </row>
    <row r="58" customFormat="false" ht="14" hidden="false" customHeight="false" outlineLevel="0" collapsed="false">
      <c r="H58" s="0" t="n">
        <v>9.85</v>
      </c>
      <c r="I58" s="0" t="n">
        <v>256.13</v>
      </c>
    </row>
    <row r="59" customFormat="false" ht="14" hidden="false" customHeight="false" outlineLevel="0" collapsed="false">
      <c r="H59" s="0" t="n">
        <v>9.85</v>
      </c>
      <c r="I59" s="0" t="n">
        <v>246.67</v>
      </c>
    </row>
    <row r="60" customFormat="false" ht="14" hidden="false" customHeight="false" outlineLevel="0" collapsed="false">
      <c r="H60" s="0" t="s">
        <v>22</v>
      </c>
      <c r="I60" s="0" t="s">
        <v>22</v>
      </c>
    </row>
    <row r="61" customFormat="false" ht="14" hidden="false" customHeight="false" outlineLevel="0" collapsed="false">
      <c r="H61" s="0" t="n">
        <v>10.85</v>
      </c>
      <c r="I61" s="0" t="n">
        <v>252.79</v>
      </c>
    </row>
    <row r="62" customFormat="false" ht="14" hidden="false" customHeight="false" outlineLevel="0" collapsed="false">
      <c r="H62" s="0" t="n">
        <v>11.15</v>
      </c>
      <c r="I62" s="0" t="n">
        <v>252.79</v>
      </c>
    </row>
    <row r="63" customFormat="false" ht="14" hidden="false" customHeight="false" outlineLevel="0" collapsed="false">
      <c r="H63" s="0" t="n">
        <v>11.15</v>
      </c>
      <c r="I63" s="0" t="n">
        <v>264.41</v>
      </c>
    </row>
    <row r="64" customFormat="false" ht="14" hidden="false" customHeight="false" outlineLevel="0" collapsed="false">
      <c r="H64" s="0" t="n">
        <v>10.85</v>
      </c>
      <c r="I64" s="0" t="n">
        <v>264.41</v>
      </c>
    </row>
    <row r="65" customFormat="false" ht="14" hidden="false" customHeight="false" outlineLevel="0" collapsed="false">
      <c r="H65" s="0" t="n">
        <v>10.85</v>
      </c>
      <c r="I65" s="0" t="n">
        <v>252.79</v>
      </c>
    </row>
    <row r="66" customFormat="false" ht="14" hidden="false" customHeight="false" outlineLevel="0" collapsed="false">
      <c r="H66" s="0" t="s">
        <v>22</v>
      </c>
      <c r="I66" s="0" t="s">
        <v>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4" zeroHeight="false" outlineLevelRow="0" outlineLevelCol="0"/>
  <cols>
    <col collapsed="false" customWidth="true" hidden="false" outlineLevel="0" max="1" min="1" style="1" width="16.16"/>
    <col collapsed="false" customWidth="true" hidden="false" outlineLevel="0" max="2" min="2" style="2" width="12.66"/>
  </cols>
  <sheetData>
    <row r="1" customFormat="false" ht="14" hidden="false" customHeight="false" outlineLevel="0" collapsed="false">
      <c r="A1" s="1" t="s">
        <v>0</v>
      </c>
      <c r="B1" s="2" t="s">
        <v>1</v>
      </c>
      <c r="C1" s="0" t="n">
        <v>0.28508</v>
      </c>
      <c r="D1" s="0" t="n">
        <v>0.03956</v>
      </c>
      <c r="E1" s="0" t="n">
        <v>0.251743262890238</v>
      </c>
      <c r="F1" s="0" t="n">
        <v>0.036</v>
      </c>
      <c r="G1" s="0" t="n">
        <v>0.254222050125018</v>
      </c>
      <c r="H1" s="0" t="n">
        <v>0.0363228742867625</v>
      </c>
      <c r="I1" s="0" t="n">
        <v>0.317803706537653</v>
      </c>
      <c r="J1" s="0" t="n">
        <v>0.0403582882589708</v>
      </c>
      <c r="K1" s="0" t="n">
        <v>0.330063436289124</v>
      </c>
      <c r="L1" s="0" t="n">
        <v>0.0419781995929336</v>
      </c>
      <c r="M1" s="0" t="n">
        <v>0.337166513882176</v>
      </c>
      <c r="N1" s="0" t="n">
        <v>0.0402688328868141</v>
      </c>
      <c r="O1" s="0" t="n">
        <v>0.32232992066175</v>
      </c>
      <c r="P1" s="0" t="n">
        <v>0.0408493784893287</v>
      </c>
      <c r="Q1" s="0" t="n">
        <v>0.350337631511396</v>
      </c>
      <c r="R1" s="0" t="n">
        <v>0.0402076609422546</v>
      </c>
      <c r="S1" s="0" t="n">
        <v>0.347224575343223</v>
      </c>
      <c r="T1" s="0" t="n">
        <v>0.0407762504565041</v>
      </c>
      <c r="U1" s="0" t="n">
        <v>0.327650548307947</v>
      </c>
      <c r="V1" s="0" t="n">
        <v>0.0425567456656971</v>
      </c>
      <c r="W1" s="0" t="n">
        <v>0.360220080827266</v>
      </c>
      <c r="X1" s="0" t="n">
        <v>0.0421847528525455</v>
      </c>
      <c r="Y1" s="0" t="n">
        <v>0.314835560909089</v>
      </c>
      <c r="Z1" s="0" t="n">
        <v>0.0405089490538541</v>
      </c>
      <c r="AA1" s="0" t="n">
        <v>0.335224276537895</v>
      </c>
      <c r="AB1" s="0" t="n">
        <v>0.0418465020526573</v>
      </c>
      <c r="AC1" s="0" t="n">
        <v>0.309489127555998</v>
      </c>
      <c r="AD1" s="0" t="n">
        <v>0.0405009478737543</v>
      </c>
    </row>
    <row r="2" customFormat="false" ht="14" hidden="false" customHeight="false" outlineLevel="0" collapsed="false">
      <c r="A2" s="1" t="s">
        <v>2</v>
      </c>
      <c r="B2" s="2" t="s">
        <v>24</v>
      </c>
      <c r="C2" s="0" t="n">
        <v>0.29484</v>
      </c>
      <c r="D2" s="0" t="n">
        <v>0.04118</v>
      </c>
      <c r="E2" s="0" t="n">
        <v>0.251743262890238</v>
      </c>
      <c r="F2" s="0" t="n">
        <v>0.036</v>
      </c>
      <c r="G2" s="0" t="n">
        <v>0.260413384383467</v>
      </c>
      <c r="H2" s="0" t="n">
        <v>0.0371269840196244</v>
      </c>
      <c r="I2" s="0" t="n">
        <v>0.317482077473528</v>
      </c>
      <c r="J2" s="0" t="n">
        <v>0.040480227410614</v>
      </c>
      <c r="K2" s="0" t="n">
        <v>0.329717704670326</v>
      </c>
      <c r="L2" s="0" t="n">
        <v>0.0421001501761048</v>
      </c>
      <c r="M2" s="0" t="n">
        <v>0.336726664615565</v>
      </c>
      <c r="N2" s="0" t="n">
        <v>0.0404043134407999</v>
      </c>
      <c r="O2" s="0" t="n">
        <v>0.321899446753356</v>
      </c>
      <c r="P2" s="0" t="n">
        <v>0.0409778264274183</v>
      </c>
      <c r="Q2" s="0" t="n">
        <v>0.349987512633574</v>
      </c>
      <c r="R2" s="0" t="n">
        <v>0.0403356280928645</v>
      </c>
      <c r="S2" s="0" t="n">
        <v>0.346871680590729</v>
      </c>
      <c r="T2" s="0" t="n">
        <v>0.0409207540346294</v>
      </c>
      <c r="U2" s="0" t="n">
        <v>0.327263016205871</v>
      </c>
      <c r="V2" s="0" t="n">
        <v>0.0426937515008674</v>
      </c>
      <c r="W2" s="0" t="n">
        <v>0.359817227112188</v>
      </c>
      <c r="X2" s="0" t="n">
        <v>0.042344317315633</v>
      </c>
      <c r="Y2" s="0" t="n">
        <v>0.31439026458622</v>
      </c>
      <c r="Z2" s="0" t="n">
        <v>0.0406426745820926</v>
      </c>
      <c r="AA2" s="0" t="n">
        <v>0.334871840713091</v>
      </c>
      <c r="AB2" s="0" t="n">
        <v>0.0419879996343161</v>
      </c>
      <c r="AC2" s="0" t="n">
        <v>0.309247540666341</v>
      </c>
      <c r="AD2" s="0" t="n">
        <v>0.0405590565701692</v>
      </c>
    </row>
    <row r="3" customFormat="false" ht="14" hidden="false" customHeight="false" outlineLevel="0" collapsed="false">
      <c r="A3" s="1" t="s">
        <v>4</v>
      </c>
      <c r="B3" s="4" t="n">
        <v>1</v>
      </c>
      <c r="C3" s="0" t="n">
        <v>0.30517</v>
      </c>
      <c r="D3" s="0" t="n">
        <v>0.03951</v>
      </c>
      <c r="E3" s="0" t="n">
        <v>0.254115837901247</v>
      </c>
      <c r="F3" s="0" t="n">
        <v>0.0363090506487596</v>
      </c>
      <c r="G3" s="0" t="n">
        <v>0.266635281507475</v>
      </c>
      <c r="H3" s="0" t="n">
        <v>0.0379317176820346</v>
      </c>
      <c r="I3" s="0" t="n">
        <v>0.316529778828198</v>
      </c>
      <c r="J3" s="0" t="n">
        <v>0.0405842553824528</v>
      </c>
      <c r="K3" s="0" t="n">
        <v>0.328693118202921</v>
      </c>
      <c r="L3" s="0" t="n">
        <v>0.0422041910827534</v>
      </c>
      <c r="M3" s="0" t="n">
        <v>0.335426031800328</v>
      </c>
      <c r="N3" s="0" t="n">
        <v>0.0405153994554218</v>
      </c>
      <c r="O3" s="0" t="n">
        <v>0.320626116486377</v>
      </c>
      <c r="P3" s="0" t="n">
        <v>0.0410831478706865</v>
      </c>
      <c r="Q3" s="0" t="n">
        <v>0.348950367822665</v>
      </c>
      <c r="R3" s="0" t="n">
        <v>0.0404448003910324</v>
      </c>
      <c r="S3" s="0" t="n">
        <v>0.345827980646724</v>
      </c>
      <c r="T3" s="0" t="n">
        <v>0.0410440273261849</v>
      </c>
      <c r="U3" s="0" t="n">
        <v>0.326114583010995</v>
      </c>
      <c r="V3" s="0" t="n">
        <v>0.0428106365389481</v>
      </c>
      <c r="W3" s="0" t="n">
        <v>0.358625167743158</v>
      </c>
      <c r="X3" s="0" t="n">
        <v>0.0424804411120623</v>
      </c>
      <c r="Y3" s="0" t="n">
        <v>0.313073175559631</v>
      </c>
      <c r="Z3" s="0" t="n">
        <v>0.0407523230486925</v>
      </c>
      <c r="AA3" s="0" t="n">
        <v>0.333829180496052</v>
      </c>
      <c r="AB3" s="0" t="n">
        <v>0.0421087098179246</v>
      </c>
      <c r="AC3" s="0" t="n">
        <v>0.308536388526483</v>
      </c>
      <c r="AD3" s="0" t="n">
        <v>0.0406031569743777</v>
      </c>
    </row>
    <row r="4" customFormat="false" ht="14" hidden="false" customHeight="false" outlineLevel="0" collapsed="false">
      <c r="A4" s="1" t="s">
        <v>5</v>
      </c>
      <c r="B4" s="4" t="n">
        <v>31</v>
      </c>
      <c r="C4" s="0" t="n">
        <v>0.291</v>
      </c>
      <c r="D4" s="0" t="n">
        <v>0.04013</v>
      </c>
      <c r="E4" s="0" t="n">
        <v>0.256492909930414</v>
      </c>
      <c r="F4" s="0" t="n">
        <v>0.036618193490862</v>
      </c>
      <c r="G4" s="0" t="n">
        <v>0.27288789236739</v>
      </c>
      <c r="H4" s="0" t="n">
        <v>0.0387370757581158</v>
      </c>
      <c r="I4" s="0" t="n">
        <v>0.31496534601157</v>
      </c>
      <c r="J4" s="0" t="n">
        <v>0.0406683473883454</v>
      </c>
      <c r="K4" s="0" t="n">
        <v>0.327009619297048</v>
      </c>
      <c r="L4" s="0" t="n">
        <v>0.0422882972749763</v>
      </c>
      <c r="M4" s="0" t="n">
        <v>0.333300093309165</v>
      </c>
      <c r="N4" s="0" t="n">
        <v>0.0405990607937807</v>
      </c>
      <c r="O4" s="0" t="n">
        <v>0.318544662991171</v>
      </c>
      <c r="P4" s="0" t="n">
        <v>0.0411624699247134</v>
      </c>
      <c r="Q4" s="0" t="n">
        <v>0.347246383922679</v>
      </c>
      <c r="R4" s="0" t="n">
        <v>0.0405330529221561</v>
      </c>
      <c r="S4" s="0" t="n">
        <v>0.344113789943429</v>
      </c>
      <c r="T4" s="0" t="n">
        <v>0.0411436709567719</v>
      </c>
      <c r="U4" s="0" t="n">
        <v>0.324227601669133</v>
      </c>
      <c r="V4" s="0" t="n">
        <v>0.042905125745628</v>
      </c>
      <c r="W4" s="0" t="n">
        <v>0.356667104799847</v>
      </c>
      <c r="X4" s="0" t="n">
        <v>0.0425904747469745</v>
      </c>
      <c r="Y4" s="0" t="n">
        <v>0.310920220584571</v>
      </c>
      <c r="Z4" s="0" t="n">
        <v>0.0408349035293172</v>
      </c>
      <c r="AA4" s="0" t="n">
        <v>0.332116590081895</v>
      </c>
      <c r="AB4" s="0" t="n">
        <v>0.0422062831170645</v>
      </c>
      <c r="AC4" s="0" t="n">
        <v>0.307386751897423</v>
      </c>
      <c r="AD4" s="0" t="n">
        <v>0.0406313216870988</v>
      </c>
    </row>
    <row r="5" customFormat="false" ht="14" hidden="false" customHeight="false" outlineLevel="0" collapsed="false">
      <c r="A5" s="1" t="s">
        <v>6</v>
      </c>
      <c r="B5" s="4" t="n">
        <v>1</v>
      </c>
      <c r="C5" s="0" t="n">
        <v>0.31469</v>
      </c>
      <c r="D5" s="0" t="n">
        <v>0.03937</v>
      </c>
      <c r="E5" s="0" t="n">
        <v>0.258874487501463</v>
      </c>
      <c r="F5" s="0" t="n">
        <v>0.0369274285538102</v>
      </c>
      <c r="G5" s="0" t="n">
        <v>0.279171368578316</v>
      </c>
      <c r="H5" s="0" t="n">
        <v>0.0395430587323666</v>
      </c>
      <c r="I5" s="0" t="n">
        <v>0.312819228928904</v>
      </c>
      <c r="J5" s="0" t="n">
        <v>0.0407308666730504</v>
      </c>
      <c r="K5" s="0" t="n">
        <v>0.324699975343957</v>
      </c>
      <c r="L5" s="0" t="n">
        <v>0.0423508317214112</v>
      </c>
      <c r="M5" s="0" t="n">
        <v>0.330406839202209</v>
      </c>
      <c r="N5" s="0" t="n">
        <v>0.0406530153926548</v>
      </c>
      <c r="O5" s="0" t="n">
        <v>0.315711862893144</v>
      </c>
      <c r="P5" s="0" t="n">
        <v>0.0412136288906424</v>
      </c>
      <c r="Q5" s="0" t="n">
        <v>0.344908727041975</v>
      </c>
      <c r="R5" s="0" t="n">
        <v>0.0405986679511032</v>
      </c>
      <c r="S5" s="0" t="n">
        <v>0.341762473253018</v>
      </c>
      <c r="T5" s="0" t="n">
        <v>0.0412177454764639</v>
      </c>
      <c r="U5" s="0" t="n">
        <v>0.321638800125696</v>
      </c>
      <c r="V5" s="0" t="n">
        <v>0.0429753799959787</v>
      </c>
      <c r="W5" s="0" t="n">
        <v>0.353981149750184</v>
      </c>
      <c r="X5" s="0" t="n">
        <v>0.0426722765408274</v>
      </c>
      <c r="Y5" s="0" t="n">
        <v>0.307990126660427</v>
      </c>
      <c r="Z5" s="0" t="n">
        <v>0.0408881634437266</v>
      </c>
      <c r="AA5" s="0" t="n">
        <v>0.329767403094989</v>
      </c>
      <c r="AB5" s="0" t="n">
        <v>0.0422788203784561</v>
      </c>
      <c r="AC5" s="0" t="n">
        <v>0.305848875416418</v>
      </c>
      <c r="AD5" s="0" t="n">
        <v>0.0406423197752373</v>
      </c>
    </row>
    <row r="6" customFormat="false" ht="14" hidden="false" customHeight="false" outlineLevel="0" collapsed="false">
      <c r="A6" s="1" t="s">
        <v>7</v>
      </c>
      <c r="B6" s="4" t="b">
        <f aca="false">TRUE()</f>
        <v>1</v>
      </c>
      <c r="C6" s="0" t="n">
        <v>0.31138</v>
      </c>
      <c r="D6" s="0" t="n">
        <v>0.03983</v>
      </c>
      <c r="E6" s="0" t="n">
        <v>0.261260579154273</v>
      </c>
      <c r="F6" s="0" t="n">
        <v>0.0372367558651141</v>
      </c>
      <c r="G6" s="0" t="n">
        <v>0.285485862503786</v>
      </c>
      <c r="H6" s="0" t="n">
        <v>0.0403496670896619</v>
      </c>
      <c r="I6" s="0" t="n">
        <v>0.310133199308042</v>
      </c>
      <c r="J6" s="0" t="n">
        <v>0.0407705963698055</v>
      </c>
      <c r="K6" s="0" t="n">
        <v>0.321809140936014</v>
      </c>
      <c r="L6" s="0" t="n">
        <v>0.0423905772601902</v>
      </c>
      <c r="M6" s="0" t="n">
        <v>0.326825189909347</v>
      </c>
      <c r="N6" s="0" t="n">
        <v>0.040675791511236</v>
      </c>
      <c r="O6" s="0" t="n">
        <v>0.31220498759441</v>
      </c>
      <c r="P6" s="0" t="n">
        <v>0.0412352292852443</v>
      </c>
      <c r="Q6" s="0" t="n">
        <v>0.341982897012692</v>
      </c>
      <c r="R6" s="0" t="n">
        <v>0.0406403683559712</v>
      </c>
      <c r="S6" s="0" t="n">
        <v>0.338819796280289</v>
      </c>
      <c r="T6" s="0" t="n">
        <v>0.0412648091089936</v>
      </c>
      <c r="U6" s="0" t="n">
        <v>0.318398566458007</v>
      </c>
      <c r="V6" s="0" t="n">
        <v>0.0430200318709302</v>
      </c>
      <c r="W6" s="0" t="n">
        <v>0.350619581653981</v>
      </c>
      <c r="X6" s="0" t="n">
        <v>0.0427242543147518</v>
      </c>
      <c r="Y6" s="0" t="n">
        <v>0.304362819111264</v>
      </c>
      <c r="Z6" s="0" t="n">
        <v>0.0409106500002937</v>
      </c>
      <c r="AA6" s="0" t="n">
        <v>0.326827343787873</v>
      </c>
      <c r="AB6" s="0" t="n">
        <v>0.0423249097468163</v>
      </c>
      <c r="AC6" s="0" t="n">
        <v>0.303989971665239</v>
      </c>
      <c r="AD6" s="0" t="n">
        <v>0.0406356705695668</v>
      </c>
    </row>
    <row r="7" customFormat="false" ht="14" hidden="false" customHeight="false" outlineLevel="0" collapsed="false">
      <c r="A7" s="1" t="s">
        <v>8</v>
      </c>
      <c r="B7" s="4" t="n">
        <v>1</v>
      </c>
      <c r="C7" s="0" t="n">
        <v>0.28817</v>
      </c>
      <c r="D7" s="0" t="n">
        <v>0.04166</v>
      </c>
      <c r="E7" s="0" t="n">
        <v>0.263651193444908</v>
      </c>
      <c r="F7" s="0" t="n">
        <v>0.037546175452293</v>
      </c>
      <c r="G7" s="0" t="n">
        <v>0.291831527259463</v>
      </c>
      <c r="H7" s="0" t="n">
        <v>0.0411569013152524</v>
      </c>
      <c r="I7" s="0" t="n">
        <v>0.306959537660241</v>
      </c>
      <c r="J7" s="0" t="n">
        <v>0.0407867631852553</v>
      </c>
      <c r="K7" s="0" t="n">
        <v>0.318393382876695</v>
      </c>
      <c r="L7" s="0" t="n">
        <v>0.0424067602896109</v>
      </c>
      <c r="M7" s="0" t="n">
        <v>0.322652843486625</v>
      </c>
      <c r="N7" s="0" t="n">
        <v>0.0406667678763823</v>
      </c>
      <c r="O7" s="0" t="n">
        <v>0.308119695511378</v>
      </c>
      <c r="P7" s="0" t="n">
        <v>0.0412266819060625</v>
      </c>
      <c r="Q7" s="0" t="n">
        <v>0.338525841788268</v>
      </c>
      <c r="R7" s="0" t="n">
        <v>0.0406573424858127</v>
      </c>
      <c r="S7" s="0" t="n">
        <v>0.335343034885269</v>
      </c>
      <c r="T7" s="0" t="n">
        <v>0.0412839458142879</v>
      </c>
      <c r="U7" s="0" t="n">
        <v>0.314569968128699</v>
      </c>
      <c r="V7" s="0" t="n">
        <v>0.0430382122725275</v>
      </c>
      <c r="W7" s="0" t="n">
        <v>0.346647829610504</v>
      </c>
      <c r="X7" s="0" t="n">
        <v>0.0427453963805021</v>
      </c>
      <c r="Y7" s="0" t="n">
        <v>0.300137241431338</v>
      </c>
      <c r="Z7" s="0" t="n">
        <v>0.0409017498243734</v>
      </c>
      <c r="AA7" s="0" t="n">
        <v>0.323353637070693</v>
      </c>
      <c r="AB7" s="0" t="n">
        <v>0.0423436541450159</v>
      </c>
      <c r="AC7" s="0" t="n">
        <v>0.301891283657822</v>
      </c>
      <c r="AD7" s="0" t="n">
        <v>0.0406116646722816</v>
      </c>
    </row>
    <row r="8" customFormat="false" ht="14" hidden="false" customHeight="false" outlineLevel="0" collapsed="false">
      <c r="A8" s="1" t="s">
        <v>9</v>
      </c>
      <c r="B8" s="4" t="b">
        <f aca="false">FALSE()</f>
        <v>0</v>
      </c>
      <c r="C8" s="0" t="n">
        <v>0.31927</v>
      </c>
      <c r="D8" s="0" t="n">
        <v>0.04114</v>
      </c>
      <c r="E8" s="0" t="n">
        <v>0.266046338945653</v>
      </c>
      <c r="F8" s="0" t="n">
        <v>0.0378556873428735</v>
      </c>
      <c r="G8" s="0" t="n">
        <v>0.298208516716847</v>
      </c>
      <c r="H8" s="0" t="n">
        <v>0.0419647618947658</v>
      </c>
      <c r="I8" s="0" t="n">
        <v>0.303360015699488</v>
      </c>
      <c r="J8" s="0" t="n">
        <v>0.0407790524507265</v>
      </c>
      <c r="K8" s="0" t="n">
        <v>0.314519185011257</v>
      </c>
      <c r="L8" s="0" t="n">
        <v>0.0423990658254134</v>
      </c>
      <c r="M8" s="0" t="n">
        <v>0.318003610667959</v>
      </c>
      <c r="N8" s="0" t="n">
        <v>0.0406261906293298</v>
      </c>
      <c r="O8" s="0" t="n">
        <v>0.30356742276251</v>
      </c>
      <c r="P8" s="0" t="n">
        <v>0.0411882199033196</v>
      </c>
      <c r="Q8" s="0" t="n">
        <v>0.334604849016302</v>
      </c>
      <c r="R8" s="0" t="n">
        <v>0.0406492599584983</v>
      </c>
      <c r="S8" s="0" t="n">
        <v>0.331399860273756</v>
      </c>
      <c r="T8" s="0" t="n">
        <v>0.041274783118146</v>
      </c>
      <c r="U8" s="0" t="n">
        <v>0.310227524449284</v>
      </c>
      <c r="V8" s="0" t="n">
        <v>0.0430295673399332</v>
      </c>
      <c r="W8" s="0" t="n">
        <v>0.342143199255477</v>
      </c>
      <c r="X8" s="0" t="n">
        <v>0.0427352912318173</v>
      </c>
      <c r="Y8" s="0" t="n">
        <v>0.295428656364498</v>
      </c>
      <c r="Z8" s="0" t="n">
        <v>0.0408617056895639</v>
      </c>
      <c r="AA8" s="0" t="n">
        <v>0.319413894693415</v>
      </c>
      <c r="AB8" s="0" t="n">
        <v>0.0423346887346654</v>
      </c>
      <c r="AC8" s="0" t="n">
        <v>0.299644534130715</v>
      </c>
      <c r="AD8" s="0" t="n">
        <v>0.0405713512562862</v>
      </c>
    </row>
    <row r="9" customFormat="false" ht="14" hidden="false" customHeight="false" outlineLevel="0" collapsed="false">
      <c r="A9" s="1" t="s">
        <v>10</v>
      </c>
      <c r="B9" s="4" t="b">
        <f aca="false">TRUE()</f>
        <v>1</v>
      </c>
      <c r="C9" s="0" t="n">
        <v>0.28243</v>
      </c>
      <c r="D9" s="0" t="n">
        <v>0.03976</v>
      </c>
      <c r="E9" s="0" t="n">
        <v>0.268446024245038</v>
      </c>
      <c r="F9" s="0" t="n">
        <v>0.0381652915643909</v>
      </c>
      <c r="G9" s="0" t="n">
        <v>0.304616985507009</v>
      </c>
      <c r="H9" s="0" t="n">
        <v>0.0427732493142059</v>
      </c>
      <c r="I9" s="0" t="n">
        <v>0.299404694026355</v>
      </c>
      <c r="J9" s="0" t="n">
        <v>0.040747614246896</v>
      </c>
      <c r="K9" s="0" t="n">
        <v>0.310261954194316</v>
      </c>
      <c r="L9" s="0" t="n">
        <v>0.042367643631591</v>
      </c>
      <c r="M9" s="0" t="n">
        <v>0.313004310404997</v>
      </c>
      <c r="N9" s="0" t="n">
        <v>0.0405551666116009</v>
      </c>
      <c r="O9" s="0" t="n">
        <v>0.298672343481508</v>
      </c>
      <c r="P9" s="0" t="n">
        <v>0.0411208924201876</v>
      </c>
      <c r="Q9" s="0" t="n">
        <v>0.33029623636104</v>
      </c>
      <c r="R9" s="0" t="n">
        <v>0.0406162780912284</v>
      </c>
      <c r="S9" s="0" t="n">
        <v>0.327067021854268</v>
      </c>
      <c r="T9" s="0" t="n">
        <v>0.0412374993620257</v>
      </c>
      <c r="U9" s="0" t="n">
        <v>0.305455756146525</v>
      </c>
      <c r="V9" s="0" t="n">
        <v>0.0429942653369268</v>
      </c>
      <c r="W9" s="0" t="n">
        <v>0.337193368094822</v>
      </c>
      <c r="X9" s="0" t="n">
        <v>0.0426941355539221</v>
      </c>
      <c r="Y9" s="0" t="n">
        <v>0.290365501837003</v>
      </c>
      <c r="Z9" s="0" t="n">
        <v>0.0407916098954755</v>
      </c>
      <c r="AA9" s="0" t="n">
        <v>0.315084799260022</v>
      </c>
      <c r="AB9" s="0" t="n">
        <v>0.0422981880172792</v>
      </c>
      <c r="AC9" s="0" t="n">
        <v>0.29734791681935</v>
      </c>
      <c r="AD9" s="0" t="n">
        <v>0.0405164922113046</v>
      </c>
    </row>
    <row r="10" customFormat="false" ht="14" hidden="false" customHeight="false" outlineLevel="0" collapsed="false">
      <c r="A10" s="1" t="s">
        <v>11</v>
      </c>
      <c r="B10" s="4" t="b">
        <f aca="false">FALSE()</f>
        <v>0</v>
      </c>
      <c r="C10" s="0" t="n">
        <v>0.29941</v>
      </c>
      <c r="D10" s="0" t="n">
        <v>0.04092</v>
      </c>
      <c r="E10" s="0" t="n">
        <v>0.270850257947873</v>
      </c>
      <c r="F10" s="0" t="n">
        <v>0.0384749881443884</v>
      </c>
      <c r="G10" s="0" t="n">
        <v>0.311057089024339</v>
      </c>
      <c r="H10" s="0" t="n">
        <v>0.0435823640599544</v>
      </c>
      <c r="I10" s="0" t="n">
        <v>0.295170558478097</v>
      </c>
      <c r="J10" s="0" t="n">
        <v>0.0406930604826408</v>
      </c>
      <c r="K10" s="0" t="n">
        <v>0.305704552581196</v>
      </c>
      <c r="L10" s="0" t="n">
        <v>0.0423131053054044</v>
      </c>
      <c r="M10" s="0" t="n">
        <v>0.30779131057671</v>
      </c>
      <c r="N10" s="0" t="n">
        <v>0.0404556331732536</v>
      </c>
      <c r="O10" s="0" t="n">
        <v>0.293567982670637</v>
      </c>
      <c r="P10" s="0" t="n">
        <v>0.0410265359748967</v>
      </c>
      <c r="Q10" s="0" t="n">
        <v>0.32568386606684</v>
      </c>
      <c r="R10" s="0" t="n">
        <v>0.040559038838533</v>
      </c>
      <c r="S10" s="0" t="n">
        <v>0.322428853398109</v>
      </c>
      <c r="T10" s="0" t="n">
        <v>0.0411728202318305</v>
      </c>
      <c r="U10" s="0" t="n">
        <v>0.300347540262631</v>
      </c>
      <c r="V10" s="0" t="n">
        <v>0.0429329933768416</v>
      </c>
      <c r="W10" s="0" t="n">
        <v>0.33189467896173</v>
      </c>
      <c r="X10" s="0" t="n">
        <v>0.0426227303952727</v>
      </c>
      <c r="Y10" s="0" t="n">
        <v>0.285085887505704</v>
      </c>
      <c r="Z10" s="0" t="n">
        <v>0.0406933744726448</v>
      </c>
      <c r="AA10" s="0" t="n">
        <v>0.310450611688853</v>
      </c>
      <c r="AB10" s="0" t="n">
        <v>0.0422348624378022</v>
      </c>
      <c r="AC10" s="0" t="n">
        <v>0.295101804920629</v>
      </c>
      <c r="AD10" s="0" t="n">
        <v>0.0404494851408457</v>
      </c>
    </row>
    <row r="11" customFormat="false" ht="14" hidden="false" customHeight="false" outlineLevel="0" collapsed="false">
      <c r="A11" s="1" t="s">
        <v>12</v>
      </c>
      <c r="B11" s="4" t="b">
        <f aca="false">FALSE()</f>
        <v>0</v>
      </c>
      <c r="C11" s="0" t="s">
        <v>15</v>
      </c>
      <c r="D11" s="0" t="s">
        <v>15</v>
      </c>
      <c r="E11" s="0" t="n">
        <v>0.273259048675278</v>
      </c>
      <c r="F11" s="0" t="n">
        <v>0.0387847771104179</v>
      </c>
      <c r="G11" s="0" t="n">
        <v>0.317528983430317</v>
      </c>
      <c r="H11" s="0" t="n">
        <v>0.0443921066187698</v>
      </c>
      <c r="I11" s="0" t="n">
        <v>0.290740021686903</v>
      </c>
      <c r="J11" s="0" t="n">
        <v>0.0406164529849282</v>
      </c>
      <c r="K11" s="0" t="n">
        <v>0.300935684810328</v>
      </c>
      <c r="L11" s="0" t="n">
        <v>0.0422365123733362</v>
      </c>
      <c r="M11" s="0" t="n">
        <v>0.302506808229137</v>
      </c>
      <c r="N11" s="0" t="n">
        <v>0.0403303053270216</v>
      </c>
      <c r="O11" s="0" t="n">
        <v>0.288393573986742</v>
      </c>
      <c r="P11" s="0" t="n">
        <v>0.0409077243653054</v>
      </c>
      <c r="Q11" s="0" t="n">
        <v>0.320857512674987</v>
      </c>
      <c r="R11" s="0" t="n">
        <v>0.0404786562973572</v>
      </c>
      <c r="S11" s="0" t="n">
        <v>0.317575631578441</v>
      </c>
      <c r="T11" s="0" t="n">
        <v>0.041082004633258</v>
      </c>
      <c r="U11" s="0" t="n">
        <v>0.295002302409272</v>
      </c>
      <c r="V11" s="0" t="n">
        <v>0.0428469440486846</v>
      </c>
      <c r="W11" s="0" t="n">
        <v>0.326350264813007</v>
      </c>
      <c r="X11" s="0" t="n">
        <v>0.0425224655760602</v>
      </c>
      <c r="Y11" s="0" t="n">
        <v>0.279733827486631</v>
      </c>
      <c r="Z11" s="0" t="n">
        <v>0.040569679027326</v>
      </c>
      <c r="AA11" s="0" t="n">
        <v>0.305601531169671</v>
      </c>
      <c r="AB11" s="0" t="n">
        <v>0.0421459445566074</v>
      </c>
      <c r="AC11" s="0" t="n">
        <v>0.293004364302566</v>
      </c>
      <c r="AD11" s="0" t="n">
        <v>0.0403732585754239</v>
      </c>
    </row>
    <row r="12" customFormat="false" ht="14" hidden="false" customHeight="false" outlineLevel="0" collapsed="false">
      <c r="A12" s="1" t="s">
        <v>13</v>
      </c>
      <c r="B12" s="4" t="s">
        <v>14</v>
      </c>
      <c r="E12" s="0" t="n">
        <v>0.275672405064712</v>
      </c>
      <c r="F12" s="0" t="n">
        <v>0.0390946584900389</v>
      </c>
      <c r="G12" s="0" t="s">
        <v>15</v>
      </c>
      <c r="H12" s="0" t="s">
        <v>15</v>
      </c>
      <c r="I12" s="0" t="n">
        <v>0.286199319011752</v>
      </c>
      <c r="J12" s="0" t="n">
        <v>0.0405192828315615</v>
      </c>
      <c r="K12" s="0" t="n">
        <v>0.296048171468366</v>
      </c>
      <c r="L12" s="0" t="n">
        <v>0.0421393556296861</v>
      </c>
      <c r="M12" s="0" t="n">
        <v>0.297294950810651</v>
      </c>
      <c r="N12" s="0" t="n">
        <v>0.0401826016898449</v>
      </c>
      <c r="O12" s="0" t="n">
        <v>0.283290261810044</v>
      </c>
      <c r="P12" s="0" t="n">
        <v>0.0407676984624047</v>
      </c>
      <c r="Q12" s="0" t="n">
        <v>0.315911115664357</v>
      </c>
      <c r="R12" s="0" t="n">
        <v>0.0403766950224311</v>
      </c>
      <c r="S12" s="0" t="n">
        <v>0.312601818837524</v>
      </c>
      <c r="T12" s="0" t="n">
        <v>0.0409668201886333</v>
      </c>
      <c r="U12" s="0" t="n">
        <v>0.289524081561145</v>
      </c>
      <c r="V12" s="0" t="n">
        <v>0.0427377922047487</v>
      </c>
      <c r="W12" s="0" t="n">
        <v>0.320668041363381</v>
      </c>
      <c r="X12" s="0" t="n">
        <v>0.042395292636941</v>
      </c>
      <c r="Y12" s="0" t="n">
        <v>0.274455312025326</v>
      </c>
      <c r="Z12" s="0" t="n">
        <v>0.0404238976488175</v>
      </c>
      <c r="AA12" s="0" t="n">
        <v>0.300631939539033</v>
      </c>
      <c r="AB12" s="0" t="n">
        <v>0.0420331650591094</v>
      </c>
      <c r="AC12" s="0" t="n">
        <v>0.291147263184806</v>
      </c>
      <c r="AD12" s="0" t="n">
        <v>0.0402911439817239</v>
      </c>
    </row>
    <row r="13" customFormat="false" ht="14" hidden="false" customHeight="false" outlineLevel="0" collapsed="false">
      <c r="A13" s="1" t="s">
        <v>16</v>
      </c>
      <c r="B13" s="4" t="b">
        <f aca="false">FALSE()</f>
        <v>0</v>
      </c>
      <c r="E13" s="0" t="n">
        <v>0.278090335770009</v>
      </c>
      <c r="F13" s="0" t="n">
        <v>0.0394046323108197</v>
      </c>
      <c r="I13" s="0" t="n">
        <v>0.281636830065244</v>
      </c>
      <c r="J13" s="0" t="n">
        <v>0.0404034413290464</v>
      </c>
      <c r="K13" s="0" t="n">
        <v>0.291137142443047</v>
      </c>
      <c r="L13" s="0" t="n">
        <v>0.0420235261199549</v>
      </c>
      <c r="M13" s="0" t="n">
        <v>0.292297904205329</v>
      </c>
      <c r="N13" s="0" t="n">
        <v>0.040016551231911</v>
      </c>
      <c r="O13" s="0" t="n">
        <v>0.278397251193379</v>
      </c>
      <c r="P13" s="0" t="n">
        <v>0.0406102778078054</v>
      </c>
      <c r="Q13" s="0" t="n">
        <v>0.310940951026318</v>
      </c>
      <c r="R13" s="0" t="n">
        <v>0.0402551395739921</v>
      </c>
      <c r="S13" s="0" t="n">
        <v>0.307604224782734</v>
      </c>
      <c r="T13" s="0" t="n">
        <v>0.0408295088321507</v>
      </c>
      <c r="U13" s="0" t="n">
        <v>0.284019505055675</v>
      </c>
      <c r="V13" s="0" t="n">
        <v>0.042607662361518</v>
      </c>
      <c r="W13" s="0" t="n">
        <v>0.314958606628865</v>
      </c>
      <c r="X13" s="0" t="n">
        <v>0.0422436868545179</v>
      </c>
      <c r="Y13" s="0" t="n">
        <v>0.26939432526351</v>
      </c>
      <c r="Z13" s="0" t="n">
        <v>0.0402600068731012</v>
      </c>
      <c r="AA13" s="0" t="n">
        <v>0.295638564245203</v>
      </c>
      <c r="AB13" s="0" t="n">
        <v>0.0418987190699423</v>
      </c>
      <c r="AC13" s="0" t="n">
        <v>0.289611665797556</v>
      </c>
      <c r="AD13" s="0" t="n">
        <v>0.0402067301615199</v>
      </c>
    </row>
    <row r="14" customFormat="false" ht="14" hidden="false" customHeight="false" outlineLevel="0" collapsed="false">
      <c r="A14" s="1" t="s">
        <v>17</v>
      </c>
      <c r="B14" s="4" t="b">
        <f aca="false">TRUE()</f>
        <v>1</v>
      </c>
      <c r="E14" s="0" t="n">
        <v>0.280512849461401</v>
      </c>
      <c r="F14" s="0" t="n">
        <v>0.0397146986003363</v>
      </c>
      <c r="I14" s="0" t="n">
        <v>0.277141358504968</v>
      </c>
      <c r="J14" s="0" t="n">
        <v>0.0402711832004618</v>
      </c>
      <c r="K14" s="0" t="n">
        <v>0.286298185328135</v>
      </c>
      <c r="L14" s="0" t="n">
        <v>0.0418912783337956</v>
      </c>
      <c r="M14" s="0" t="n">
        <v>0.287651974818236</v>
      </c>
      <c r="N14" s="0" t="n">
        <v>0.039836683376851</v>
      </c>
      <c r="O14" s="0" t="n">
        <v>0.273848010711246</v>
      </c>
      <c r="P14" s="0" t="n">
        <v>0.0404397564266</v>
      </c>
      <c r="Q14" s="0" t="n">
        <v>0.306043757362072</v>
      </c>
      <c r="R14" s="0" t="n">
        <v>0.0401163558905767</v>
      </c>
      <c r="S14" s="0" t="n">
        <v>0.302680121897667</v>
      </c>
      <c r="T14" s="0" t="n">
        <v>0.0406727431731747</v>
      </c>
      <c r="U14" s="0" t="n">
        <v>0.278595713213178</v>
      </c>
      <c r="V14" s="0" t="n">
        <v>0.0424590873483702</v>
      </c>
      <c r="W14" s="0" t="n">
        <v>0.309333088262181</v>
      </c>
      <c r="X14" s="0" t="n">
        <v>0.0420705990628968</v>
      </c>
      <c r="Y14" s="0" t="n">
        <v>0.264688917727037</v>
      </c>
      <c r="Z14" s="0" t="n">
        <v>0.0400824772133074</v>
      </c>
      <c r="AA14" s="0" t="n">
        <v>0.290718595658396</v>
      </c>
      <c r="AB14" s="0" t="n">
        <v>0.0417452234273553</v>
      </c>
      <c r="AC14" s="0" t="n">
        <v>0.288464685115253</v>
      </c>
      <c r="AD14" s="0" t="n">
        <v>0.0401237064038173</v>
      </c>
    </row>
    <row r="15" customFormat="false" ht="14" hidden="false" customHeight="false" outlineLevel="0" collapsed="false">
      <c r="A15" s="1" t="s">
        <v>18</v>
      </c>
      <c r="B15" s="4" t="b">
        <f aca="false">FALSE()</f>
        <v>0</v>
      </c>
      <c r="E15" s="0" t="n">
        <v>0.282939954825558</v>
      </c>
      <c r="F15" s="0" t="n">
        <v>0.0400248573861732</v>
      </c>
      <c r="I15" s="0" t="n">
        <v>0.272800403571323</v>
      </c>
      <c r="J15" s="0" t="n">
        <v>0.040125082699839</v>
      </c>
      <c r="K15" s="0" t="n">
        <v>0.281625484919642</v>
      </c>
      <c r="L15" s="0" t="n">
        <v>0.0417451863239361</v>
      </c>
      <c r="M15" s="0" t="n">
        <v>0.283483891492018</v>
      </c>
      <c r="N15" s="0" t="n">
        <v>0.0396479044508705</v>
      </c>
      <c r="O15" s="0" t="n">
        <v>0.26976663178501</v>
      </c>
      <c r="P15" s="0" t="n">
        <v>0.0402607856975517</v>
      </c>
      <c r="Q15" s="0" t="n">
        <v>0.301314852975819</v>
      </c>
      <c r="R15" s="0" t="n">
        <v>0.0399630452387184</v>
      </c>
      <c r="S15" s="0" t="n">
        <v>0.297925352243897</v>
      </c>
      <c r="T15" s="0" t="n">
        <v>0.040499574476939</v>
      </c>
      <c r="U15" s="0" t="n">
        <v>0.273358273972397</v>
      </c>
      <c r="V15" s="0" t="n">
        <v>0.0422949590089348</v>
      </c>
      <c r="W15" s="0" t="n">
        <v>0.303900980579405</v>
      </c>
      <c r="X15" s="0" t="n">
        <v>0.0418793982190572</v>
      </c>
      <c r="Y15" s="0" t="n">
        <v>0.260467440667421</v>
      </c>
      <c r="Z15" s="0" t="n">
        <v>0.0398961512157699</v>
      </c>
      <c r="AA15" s="0" t="n">
        <v>0.285967795370772</v>
      </c>
      <c r="AB15" s="0" t="n">
        <v>0.0415756657494325</v>
      </c>
      <c r="AC15" s="0" t="n">
        <v>0.287756449697536</v>
      </c>
      <c r="AD15" s="0" t="n">
        <v>0.0400457012452198</v>
      </c>
    </row>
    <row r="16" customFormat="false" ht="14" hidden="false" customHeight="false" outlineLevel="0" collapsed="false">
      <c r="A16" s="1" t="s">
        <v>19</v>
      </c>
      <c r="B16" s="4" t="n">
        <v>1</v>
      </c>
      <c r="E16" s="0" t="n">
        <v>0.285371660565612</v>
      </c>
      <c r="F16" s="0" t="n">
        <v>0.0403351086959234</v>
      </c>
      <c r="I16" s="0" t="n">
        <v>0.268698457014327</v>
      </c>
      <c r="J16" s="0" t="n">
        <v>0.039967983507236</v>
      </c>
      <c r="K16" s="0" t="n">
        <v>0.277209990015899</v>
      </c>
      <c r="L16" s="0" t="n">
        <v>0.041588093605171</v>
      </c>
      <c r="M16" s="0" t="n">
        <v>0.279907348674432</v>
      </c>
      <c r="N16" s="0" t="n">
        <v>0.0394553638509604</v>
      </c>
      <c r="O16" s="0" t="n">
        <v>0.266264443792419</v>
      </c>
      <c r="P16" s="0" t="n">
        <v>0.0400782474756071</v>
      </c>
      <c r="Q16" s="0" t="n">
        <v>0.296846280612387</v>
      </c>
      <c r="R16" s="0" t="n">
        <v>0.0397981916358675</v>
      </c>
      <c r="S16" s="0" t="n">
        <v>0.293432462004265</v>
      </c>
      <c r="T16" s="0" t="n">
        <v>0.0403133732751394</v>
      </c>
      <c r="U16" s="0" t="n">
        <v>0.268409128130655</v>
      </c>
      <c r="V16" s="0" t="n">
        <v>0.0421184719146456</v>
      </c>
      <c r="W16" s="0" t="n">
        <v>0.298768013377649</v>
      </c>
      <c r="X16" s="0" t="n">
        <v>0.0416738058299367</v>
      </c>
      <c r="Y16" s="0" t="n">
        <v>0.256845044974279</v>
      </c>
      <c r="Z16" s="0" t="n">
        <v>0.0397061113679859</v>
      </c>
      <c r="AA16" s="0" t="n">
        <v>0.281478632305975</v>
      </c>
      <c r="AB16" s="0" t="n">
        <v>0.0413933462835057</v>
      </c>
      <c r="AC16" s="0" t="n">
        <v>0.287517912830651</v>
      </c>
      <c r="AD16" s="0" t="n">
        <v>0.0399761238854685</v>
      </c>
    </row>
    <row r="17" customFormat="false" ht="14" hidden="false" customHeight="false" outlineLevel="0" collapsed="false">
      <c r="E17" s="0" t="n">
        <v>0.287807975401192</v>
      </c>
      <c r="F17" s="0" t="n">
        <v>0.0406454525571875</v>
      </c>
      <c r="I17" s="0" t="n">
        <v>0.264915358557819</v>
      </c>
      <c r="J17" s="0" t="n">
        <v>0.0398029433797389</v>
      </c>
      <c r="K17" s="0" t="n">
        <v>0.273137643202658</v>
      </c>
      <c r="L17" s="0" t="n">
        <v>0.041423057808581</v>
      </c>
      <c r="M17" s="0" t="n">
        <v>0.27701990513019</v>
      </c>
      <c r="N17" s="0" t="n">
        <v>0.0392643135827703</v>
      </c>
      <c r="O17" s="0" t="n">
        <v>0.263436977292389</v>
      </c>
      <c r="P17" s="0" t="n">
        <v>0.0398971209276191</v>
      </c>
      <c r="Q17" s="0" t="n">
        <v>0.292725015949904</v>
      </c>
      <c r="R17" s="0" t="n">
        <v>0.0396250037698851</v>
      </c>
      <c r="S17" s="0" t="n">
        <v>0.289288900176698</v>
      </c>
      <c r="T17" s="0" t="n">
        <v>0.0401177637623682</v>
      </c>
      <c r="U17" s="0" t="n">
        <v>0.26384460518219</v>
      </c>
      <c r="V17" s="0" t="n">
        <v>0.041933061186042</v>
      </c>
      <c r="W17" s="0" t="n">
        <v>0.294034094024834</v>
      </c>
      <c r="X17" s="0" t="n">
        <v>0.0414578235175315</v>
      </c>
      <c r="Y17" s="0" t="n">
        <v>0.253920540159238</v>
      </c>
      <c r="Z17" s="0" t="n">
        <v>0.0395175414616061</v>
      </c>
      <c r="AA17" s="0" t="n">
        <v>0.277338482916714</v>
      </c>
      <c r="AB17" s="0" t="n">
        <v>0.041201813670594</v>
      </c>
      <c r="AC17" s="0" t="n">
        <v>0.287759499720308</v>
      </c>
      <c r="AD17" s="0" t="n">
        <v>0.0399180151890537</v>
      </c>
    </row>
    <row r="18" customFormat="false" ht="14" hidden="false" customHeight="false" outlineLevel="0" collapsed="false">
      <c r="E18" s="0" t="n">
        <v>0.290248908068455</v>
      </c>
      <c r="F18" s="0" t="n">
        <v>0.040955888997575</v>
      </c>
      <c r="I18" s="0" t="n">
        <v>0.261524741910043</v>
      </c>
      <c r="J18" s="0" t="n">
        <v>0.0396331746356993</v>
      </c>
      <c r="K18" s="0" t="n">
        <v>0.269487708078412</v>
      </c>
      <c r="L18" s="0" t="n">
        <v>0.041253291168221</v>
      </c>
      <c r="M18" s="0" t="n">
        <v>0.274900322792177</v>
      </c>
      <c r="N18" s="0" t="n">
        <v>0.0390799649995855</v>
      </c>
      <c r="O18" s="0" t="n">
        <v>0.261361358200385</v>
      </c>
      <c r="P18" s="0" t="n">
        <v>0.0397223467136552</v>
      </c>
      <c r="Q18" s="0" t="n">
        <v>0.289031274717158</v>
      </c>
      <c r="R18" s="0" t="n">
        <v>0.0394468525455844</v>
      </c>
      <c r="S18" s="0" t="n">
        <v>0.285575316478938</v>
      </c>
      <c r="T18" s="0" t="n">
        <v>0.0399165532552888</v>
      </c>
      <c r="U18" s="0" t="n">
        <v>0.259753548374129</v>
      </c>
      <c r="V18" s="0" t="n">
        <v>0.0417423356320545</v>
      </c>
      <c r="W18" s="0" t="n">
        <v>0.289791362876407</v>
      </c>
      <c r="X18" s="0" t="n">
        <v>0.0412356551318765</v>
      </c>
      <c r="Y18" s="0" t="n">
        <v>0.251773699090038</v>
      </c>
      <c r="Z18" s="0" t="n">
        <v>0.0393355851921114</v>
      </c>
      <c r="AA18" s="0" t="n">
        <v>0.2736279305015</v>
      </c>
      <c r="AB18" s="0" t="n">
        <v>0.0410047958751424</v>
      </c>
      <c r="AC18" s="0" t="n">
        <v>0.288470651860166</v>
      </c>
      <c r="AD18" s="0" t="n">
        <v>0.0398739147848451</v>
      </c>
    </row>
    <row r="19" customFormat="false" ht="14" hidden="false" customHeight="false" outlineLevel="0" collapsed="false">
      <c r="E19" s="0" t="n">
        <v>0.292694467320116</v>
      </c>
      <c r="F19" s="0" t="n">
        <v>0.0412664180447031</v>
      </c>
      <c r="I19" s="0" t="n">
        <v>0.25859260156728</v>
      </c>
      <c r="J19" s="0" t="n">
        <v>0.0394619816306106</v>
      </c>
      <c r="K19" s="0" t="n">
        <v>0.266331226478615</v>
      </c>
      <c r="L19" s="0" t="n">
        <v>0.0410820979986391</v>
      </c>
      <c r="M19" s="0" t="n">
        <v>0.273606418341233</v>
      </c>
      <c r="N19" s="0" t="n">
        <v>0.0389073466501944</v>
      </c>
      <c r="O19" s="0" t="n">
        <v>0.260094203994501</v>
      </c>
      <c r="P19" s="0" t="n">
        <v>0.0395586922186701</v>
      </c>
      <c r="Q19" s="0" t="n">
        <v>0.285836951385675</v>
      </c>
      <c r="R19" s="0" t="n">
        <v>0.0392672054739024</v>
      </c>
      <c r="S19" s="0" t="n">
        <v>0.282363991593523</v>
      </c>
      <c r="T19" s="0" t="n">
        <v>0.0397136580875482</v>
      </c>
      <c r="U19" s="0" t="n">
        <v>0.256215585473729</v>
      </c>
      <c r="V19" s="0" t="n">
        <v>0.0415500075086445</v>
      </c>
      <c r="W19" s="0" t="n">
        <v>0.286122399868139</v>
      </c>
      <c r="X19" s="0" t="n">
        <v>0.0410116249278856</v>
      </c>
      <c r="Y19" s="0" t="n">
        <v>0.250463081994649</v>
      </c>
      <c r="Z19" s="0" t="n">
        <v>0.0391652058522091</v>
      </c>
      <c r="AA19" s="0" t="n">
        <v>0.270419196742406</v>
      </c>
      <c r="AB19" s="0" t="n">
        <v>0.040806127624435</v>
      </c>
      <c r="AC19" s="0" t="n">
        <v>0.289620288489227</v>
      </c>
      <c r="AD19" s="0" t="n">
        <v>0.039845750072124</v>
      </c>
    </row>
    <row r="20" customFormat="false" ht="14" hidden="false" customHeight="false" outlineLevel="0" collapsed="false">
      <c r="E20" s="0" t="n">
        <v>0.295144661925479</v>
      </c>
      <c r="F20" s="0" t="n">
        <v>0.0415770397261974</v>
      </c>
      <c r="I20" s="0" t="n">
        <v>0.256176008306039</v>
      </c>
      <c r="J20" s="0" t="n">
        <v>0.0392926964415879</v>
      </c>
      <c r="K20" s="0" t="n">
        <v>0.263729635727163</v>
      </c>
      <c r="L20" s="0" t="n">
        <v>0.0409128103801518</v>
      </c>
      <c r="M20" s="0" t="n">
        <v>0.273173486117824</v>
      </c>
      <c r="N20" s="0" t="n">
        <v>0.038751167113186</v>
      </c>
      <c r="O20" s="0" t="n">
        <v>0.25967007933825</v>
      </c>
      <c r="P20" s="0" t="n">
        <v>0.0394106215106713</v>
      </c>
      <c r="Q20" s="0" t="n">
        <v>0.283204219825613</v>
      </c>
      <c r="R20" s="0" t="n">
        <v>0.0390895591807439</v>
      </c>
      <c r="S20" s="0" t="n">
        <v>0.279717430306519</v>
      </c>
      <c r="T20" s="0" t="n">
        <v>0.0395130273827964</v>
      </c>
      <c r="U20" s="0" t="n">
        <v>0.253299578904477</v>
      </c>
      <c r="V20" s="0" t="n">
        <v>0.0413598202639641</v>
      </c>
      <c r="W20" s="0" t="n">
        <v>0.283098617191601</v>
      </c>
      <c r="X20" s="0" t="n">
        <v>0.040790093398649</v>
      </c>
      <c r="Y20" s="0" t="n">
        <v>0.250024439090911</v>
      </c>
      <c r="Z20" s="0" t="n">
        <v>0.0390110509461459</v>
      </c>
      <c r="AA20" s="0" t="n">
        <v>0.26777473599217</v>
      </c>
      <c r="AB20" s="0" t="n">
        <v>0.0406096757699901</v>
      </c>
      <c r="AC20" s="0" t="n">
        <v>0.291158164970232</v>
      </c>
      <c r="AD20" s="0" t="n">
        <v>0.0398347519839856</v>
      </c>
    </row>
    <row r="21" customFormat="false" ht="14" hidden="false" customHeight="false" outlineLevel="0" collapsed="false">
      <c r="E21" s="0" t="n">
        <v>0.297599500670471</v>
      </c>
      <c r="F21" s="0" t="n">
        <v>0.0418877540696918</v>
      </c>
      <c r="I21" s="0" t="n">
        <v>0.254321998365319</v>
      </c>
      <c r="J21" s="0" t="n">
        <v>0.0391286140122764</v>
      </c>
      <c r="K21" s="0" t="n">
        <v>0.261733572828767</v>
      </c>
      <c r="L21" s="0" t="n">
        <v>0.0407487233036912</v>
      </c>
      <c r="M21" s="0" t="n">
        <v>0.273613335384435</v>
      </c>
      <c r="N21" s="0" t="n">
        <v>0.0386156865592001</v>
      </c>
      <c r="O21" s="0" t="n">
        <v>0.260100553246644</v>
      </c>
      <c r="P21" s="0" t="n">
        <v>0.0392821735725817</v>
      </c>
      <c r="Q21" s="0" t="n">
        <v>0.281184323162102</v>
      </c>
      <c r="R21" s="0" t="n">
        <v>0.0389173713491354</v>
      </c>
      <c r="S21" s="0" t="n">
        <v>0.27768714492296</v>
      </c>
      <c r="T21" s="0" t="n">
        <v>0.0393185661894875</v>
      </c>
      <c r="U21" s="0" t="n">
        <v>0.251062285417332</v>
      </c>
      <c r="V21" s="0" t="n">
        <v>0.0411754756763963</v>
      </c>
      <c r="W21" s="0" t="n">
        <v>0.28077886933709</v>
      </c>
      <c r="X21" s="0" t="n">
        <v>0.0405753724033947</v>
      </c>
      <c r="Y21" s="0" t="n">
        <v>0.25046973541378</v>
      </c>
      <c r="Z21" s="0" t="n">
        <v>0.0388773254179074</v>
      </c>
      <c r="AA21" s="0" t="n">
        <v>0.265746019671268</v>
      </c>
      <c r="AB21" s="0" t="n">
        <v>0.0404192640236938</v>
      </c>
      <c r="AC21" s="0" t="n">
        <v>0.29301706872141</v>
      </c>
      <c r="AD21" s="0" t="n">
        <v>0.039841401189656</v>
      </c>
    </row>
    <row r="22" customFormat="false" ht="14" hidden="false" customHeight="false" outlineLevel="0" collapsed="false">
      <c r="E22" s="0" t="n">
        <v>0.300058992357672</v>
      </c>
      <c r="F22" s="0" t="n">
        <v>0.0421985611028286</v>
      </c>
      <c r="I22" s="0" t="n">
        <v>0.25306665793971</v>
      </c>
      <c r="J22" s="0" t="n">
        <v>0.0389729280205216</v>
      </c>
      <c r="K22" s="0" t="n">
        <v>0.260381888877256</v>
      </c>
      <c r="L22" s="0" t="n">
        <v>0.0405930305375542</v>
      </c>
      <c r="M22" s="0" t="n">
        <v>0.274913968199672</v>
      </c>
      <c r="N22" s="0" t="n">
        <v>0.0385046005445782</v>
      </c>
      <c r="O22" s="0" t="n">
        <v>0.261373883513623</v>
      </c>
      <c r="P22" s="0" t="n">
        <v>0.0391768521293135</v>
      </c>
      <c r="Q22" s="0" t="n">
        <v>0.279816576386098</v>
      </c>
      <c r="R22" s="0" t="n">
        <v>0.0387539934193586</v>
      </c>
      <c r="S22" s="0" t="n">
        <v>0.276312652638421</v>
      </c>
      <c r="T22" s="0" t="n">
        <v>0.0391340594735529</v>
      </c>
      <c r="U22" s="0" t="n">
        <v>0.249547251385139</v>
      </c>
      <c r="V22" s="0" t="n">
        <v>0.0410005618036491</v>
      </c>
      <c r="W22" s="0" t="n">
        <v>0.279208307557921</v>
      </c>
      <c r="X22" s="0" t="n">
        <v>0.0403716412420541</v>
      </c>
      <c r="Y22" s="0" t="n">
        <v>0.251786824440369</v>
      </c>
      <c r="Z22" s="0" t="n">
        <v>0.0387676769513075</v>
      </c>
      <c r="AA22" s="0" t="n">
        <v>0.264372534435254</v>
      </c>
      <c r="AB22" s="0" t="n">
        <v>0.0402385985335976</v>
      </c>
      <c r="AC22" s="0" t="n">
        <v>0.295115756728827</v>
      </c>
      <c r="AD22" s="0" t="n">
        <v>0.0398654070869412</v>
      </c>
    </row>
    <row r="23" customFormat="false" ht="14" hidden="false" customHeight="false" outlineLevel="0" collapsed="false">
      <c r="E23" s="0" t="n">
        <v>0.302523145806346</v>
      </c>
      <c r="F23" s="0" t="n">
        <v>0.0425094608532581</v>
      </c>
      <c r="I23" s="0" t="n">
        <v>0.252434420802667</v>
      </c>
      <c r="J23" s="0" t="n">
        <v>0.0388286687170629</v>
      </c>
      <c r="K23" s="0" t="n">
        <v>0.259700892863228</v>
      </c>
      <c r="L23" s="0" t="n">
        <v>0.0404487624643359</v>
      </c>
      <c r="M23" s="0" t="n">
        <v>0.277039906690835</v>
      </c>
      <c r="N23" s="0" t="n">
        <v>0.0384209392062194</v>
      </c>
      <c r="O23" s="0" t="n">
        <v>0.263455337008829</v>
      </c>
      <c r="P23" s="0" t="n">
        <v>0.0390975300752866</v>
      </c>
      <c r="Q23" s="0" t="n">
        <v>0.279127601132807</v>
      </c>
      <c r="R23" s="0" t="n">
        <v>0.0386026053569769</v>
      </c>
      <c r="S23" s="0" t="n">
        <v>0.275620706381759</v>
      </c>
      <c r="T23" s="0" t="n">
        <v>0.038963098448345</v>
      </c>
      <c r="U23" s="0" t="n">
        <v>0.248783965222009</v>
      </c>
      <c r="V23" s="0" t="n">
        <v>0.0408384831452941</v>
      </c>
      <c r="W23" s="0" t="n">
        <v>0.278417501052636</v>
      </c>
      <c r="X23" s="0" t="n">
        <v>0.0401828653099417</v>
      </c>
      <c r="Y23" s="0" t="n">
        <v>0.253939779415429</v>
      </c>
      <c r="Z23" s="0" t="n">
        <v>0.0386850964706828</v>
      </c>
      <c r="AA23" s="0" t="n">
        <v>0.263681013611931</v>
      </c>
      <c r="AB23" s="0" t="n">
        <v>0.0400711957479621</v>
      </c>
      <c r="AC23" s="0" t="n">
        <v>0.297362506255935</v>
      </c>
      <c r="AD23" s="0" t="n">
        <v>0.0399057205029367</v>
      </c>
    </row>
    <row r="24" customFormat="false" ht="14" hidden="false" customHeight="false" outlineLevel="0" collapsed="false">
      <c r="E24" s="0" t="n">
        <v>0.304991969852473</v>
      </c>
      <c r="F24" s="0" t="n">
        <v>0.0428204533486389</v>
      </c>
      <c r="I24" s="0" t="n">
        <v>0.252437592730904</v>
      </c>
      <c r="J24" s="0" t="n">
        <v>0.0386986439451496</v>
      </c>
      <c r="K24" s="0" t="n">
        <v>0.259703839599476</v>
      </c>
      <c r="L24" s="0" t="n">
        <v>0.0403187270979789</v>
      </c>
      <c r="M24" s="0" t="n">
        <v>0.279933160797791</v>
      </c>
      <c r="N24" s="0" t="n">
        <v>0.0383669846073453</v>
      </c>
      <c r="O24" s="0" t="n">
        <v>0.266288137106856</v>
      </c>
      <c r="P24" s="0" t="n">
        <v>0.0390463711093576</v>
      </c>
      <c r="Q24" s="0" t="n">
        <v>0.279130807521837</v>
      </c>
      <c r="R24" s="0" t="n">
        <v>0.0384661537584231</v>
      </c>
      <c r="S24" s="0" t="n">
        <v>0.275624774099782</v>
      </c>
      <c r="T24" s="0" t="n">
        <v>0.0388090106757541</v>
      </c>
      <c r="U24" s="0" t="n">
        <v>0.248787283424882</v>
      </c>
      <c r="V24" s="0" t="n">
        <v>0.0406923943780544</v>
      </c>
      <c r="W24" s="0" t="n">
        <v>0.278421841970334</v>
      </c>
      <c r="X24" s="0" t="n">
        <v>0.0400127189158467</v>
      </c>
      <c r="Y24" s="0" t="n">
        <v>0.256869873339573</v>
      </c>
      <c r="Z24" s="0" t="n">
        <v>0.0386318365562734</v>
      </c>
      <c r="AA24" s="0" t="n">
        <v>0.263684916867533</v>
      </c>
      <c r="AB24" s="0" t="n">
        <v>0.0399203139715921</v>
      </c>
      <c r="AC24" s="0" t="n">
        <v>0.299659123567299</v>
      </c>
      <c r="AD24" s="0" t="n">
        <v>0.0399605795479182</v>
      </c>
    </row>
    <row r="25" customFormat="false" ht="14" hidden="false" customHeight="false" outlineLevel="0" collapsed="false">
      <c r="E25" s="0" t="n">
        <v>0.307465473348781</v>
      </c>
      <c r="F25" s="0" t="n">
        <v>0.043131538616638</v>
      </c>
      <c r="I25" s="0" t="n">
        <v>0.253076111986446</v>
      </c>
      <c r="J25" s="0" t="n">
        <v>0.038585384489066</v>
      </c>
      <c r="K25" s="0" t="n">
        <v>0.260390671731131</v>
      </c>
      <c r="L25" s="0" t="n">
        <v>0.0402054554289763</v>
      </c>
      <c r="M25" s="0" t="n">
        <v>0.283514810090653</v>
      </c>
      <c r="N25" s="0" t="n">
        <v>0.038344208488764</v>
      </c>
      <c r="O25" s="0" t="n">
        <v>0.26979501240559</v>
      </c>
      <c r="P25" s="0" t="n">
        <v>0.0390247707147557</v>
      </c>
      <c r="Q25" s="0" t="n">
        <v>0.279826133144472</v>
      </c>
      <c r="R25" s="0" t="n">
        <v>0.0383472944988518</v>
      </c>
      <c r="S25" s="0" t="n">
        <v>0.276324776618987</v>
      </c>
      <c r="T25" s="0" t="n">
        <v>0.0386747952990016</v>
      </c>
      <c r="U25" s="0" t="n">
        <v>0.249557141408714</v>
      </c>
      <c r="V25" s="0" t="n">
        <v>0.0405651389536108</v>
      </c>
      <c r="W25" s="0" t="n">
        <v>0.279221245819988</v>
      </c>
      <c r="X25" s="0" t="n">
        <v>0.0398645137657916</v>
      </c>
      <c r="Y25" s="0" t="n">
        <v>0.260497180888736</v>
      </c>
      <c r="Z25" s="0" t="n">
        <v>0.0386093499997064</v>
      </c>
      <c r="AA25" s="0" t="n">
        <v>0.264384168229628</v>
      </c>
      <c r="AB25" s="0" t="n">
        <v>0.039788889946639</v>
      </c>
      <c r="AC25" s="0" t="n">
        <v>0.30190523546602</v>
      </c>
      <c r="AD25" s="0" t="n">
        <v>0.0400275866183772</v>
      </c>
    </row>
    <row r="26" customFormat="false" ht="14" hidden="false" customHeight="false" outlineLevel="0" collapsed="false">
      <c r="E26" s="0" t="n">
        <v>0.309943665164779</v>
      </c>
      <c r="F26" s="0" t="n">
        <v>0.0434427166849305</v>
      </c>
      <c r="I26" s="0" t="n">
        <v>0.254337550518289</v>
      </c>
      <c r="J26" s="0" t="n">
        <v>0.0384910948152939</v>
      </c>
      <c r="K26" s="0" t="n">
        <v>0.261748020852008</v>
      </c>
      <c r="L26" s="0" t="n">
        <v>0.0401111521615207</v>
      </c>
      <c r="M26" s="0" t="n">
        <v>0.287687156513375</v>
      </c>
      <c r="N26" s="0" t="n">
        <v>0.0383532321236177</v>
      </c>
      <c r="O26" s="0" t="n">
        <v>0.273880304488622</v>
      </c>
      <c r="P26" s="0" t="n">
        <v>0.0390333180939375</v>
      </c>
      <c r="Q26" s="0" t="n">
        <v>0.281200044278389</v>
      </c>
      <c r="R26" s="0" t="n">
        <v>0.0382483410385501</v>
      </c>
      <c r="S26" s="0" t="n">
        <v>0.277707089186577</v>
      </c>
      <c r="T26" s="0" t="n">
        <v>0.0385630646677281</v>
      </c>
      <c r="U26" s="0" t="n">
        <v>0.251078554763549</v>
      </c>
      <c r="V26" s="0" t="n">
        <v>0.0404591937540491</v>
      </c>
      <c r="W26" s="0" t="n">
        <v>0.280800153114973</v>
      </c>
      <c r="X26" s="0" t="n">
        <v>0.0397411345044412</v>
      </c>
      <c r="Y26" s="0" t="n">
        <v>0.264722758568662</v>
      </c>
      <c r="Z26" s="0" t="n">
        <v>0.0386182501756266</v>
      </c>
      <c r="AA26" s="0" t="n">
        <v>0.265765157565841</v>
      </c>
      <c r="AB26" s="0" t="n">
        <v>0.039679481692256</v>
      </c>
      <c r="AC26" s="0" t="n">
        <v>0.304002676084084</v>
      </c>
      <c r="AD26" s="0" t="n">
        <v>0.0401038131837989</v>
      </c>
    </row>
    <row r="27" customFormat="false" ht="14" hidden="false" customHeight="false" outlineLevel="0" collapsed="false">
      <c r="E27" s="0" t="n">
        <v>0.312426554186784</v>
      </c>
      <c r="F27" s="0" t="n">
        <v>0.0437539875811994</v>
      </c>
      <c r="I27" s="0" t="n">
        <v>0.256197355860276</v>
      </c>
      <c r="J27" s="0" t="n">
        <v>0.0384176101650806</v>
      </c>
      <c r="K27" s="0" t="n">
        <v>0.263749467705433</v>
      </c>
      <c r="L27" s="0" t="n">
        <v>0.0400376528014448</v>
      </c>
      <c r="M27" s="0" t="n">
        <v>0.292336389332041</v>
      </c>
      <c r="N27" s="0" t="n">
        <v>0.0383938093706702</v>
      </c>
      <c r="O27" s="0" t="n">
        <v>0.278432577237489</v>
      </c>
      <c r="P27" s="0" t="n">
        <v>0.0390717800966804</v>
      </c>
      <c r="Q27" s="0" t="n">
        <v>0.283225799306168</v>
      </c>
      <c r="R27" s="0" t="n">
        <v>0.0381712193940648</v>
      </c>
      <c r="S27" s="0" t="n">
        <v>0.279744806660782</v>
      </c>
      <c r="T27" s="0" t="n">
        <v>0.0384759934915797</v>
      </c>
      <c r="U27" s="0" t="n">
        <v>0.253321910909019</v>
      </c>
      <c r="V27" s="0" t="n">
        <v>0.0403766208821681</v>
      </c>
      <c r="W27" s="0" t="n">
        <v>0.283127832220773</v>
      </c>
      <c r="X27" s="0" t="n">
        <v>0.0396449825687759</v>
      </c>
      <c r="Y27" s="0" t="n">
        <v>0.269431343635502</v>
      </c>
      <c r="Z27" s="0" t="n">
        <v>0.0386582943104361</v>
      </c>
      <c r="AA27" s="0" t="n">
        <v>0.267801005489593</v>
      </c>
      <c r="AB27" s="0" t="n">
        <v>0.0395942187156646</v>
      </c>
      <c r="AC27" s="0" t="n">
        <v>0.305859777201843</v>
      </c>
      <c r="AD27" s="0" t="n">
        <v>0.0401859277774989</v>
      </c>
    </row>
    <row r="28" customFormat="false" ht="14" hidden="false" customHeight="false" outlineLevel="0" collapsed="false">
      <c r="E28" s="0" t="n">
        <v>0.31491414931796</v>
      </c>
      <c r="F28" s="0" t="n">
        <v>0.0440653513331371</v>
      </c>
      <c r="I28" s="0" t="n">
        <v>0.258619329016921</v>
      </c>
      <c r="J28" s="0" t="n">
        <v>0.0383663608335547</v>
      </c>
      <c r="K28" s="0" t="n">
        <v>0.266356056405015</v>
      </c>
      <c r="L28" s="0" t="n">
        <v>0.039986387930188</v>
      </c>
      <c r="M28" s="0" t="n">
        <v>0.297335689595003</v>
      </c>
      <c r="N28" s="0" t="n">
        <v>0.0384648333883991</v>
      </c>
      <c r="O28" s="0" t="n">
        <v>0.283327656518492</v>
      </c>
      <c r="P28" s="0" t="n">
        <v>0.0391391075798124</v>
      </c>
      <c r="Q28" s="0" t="n">
        <v>0.285863969210454</v>
      </c>
      <c r="R28" s="0" t="n">
        <v>0.0381174306504813</v>
      </c>
      <c r="S28" s="0" t="n">
        <v>0.282398267188835</v>
      </c>
      <c r="T28" s="0" t="n">
        <v>0.0384152765119581</v>
      </c>
      <c r="U28" s="0" t="n">
        <v>0.25624354546953</v>
      </c>
      <c r="V28" s="0" t="n">
        <v>0.0403190275249935</v>
      </c>
      <c r="W28" s="0" t="n">
        <v>0.286158977511289</v>
      </c>
      <c r="X28" s="0" t="n">
        <v>0.0395779294468524</v>
      </c>
      <c r="Y28" s="0" t="n">
        <v>0.274494498162997</v>
      </c>
      <c r="Z28" s="0" t="n">
        <v>0.0387283901045245</v>
      </c>
      <c r="AA28" s="0" t="n">
        <v>0.270452086536792</v>
      </c>
      <c r="AB28" s="0" t="n">
        <v>0.0395347605637189</v>
      </c>
      <c r="AC28" s="0" t="n">
        <v>0.307395374589093</v>
      </c>
      <c r="AD28" s="0" t="n">
        <v>0.0402703415977029</v>
      </c>
    </row>
    <row r="29" customFormat="false" ht="14" hidden="false" customHeight="false" outlineLevel="0" collapsed="false">
      <c r="E29" s="0" t="n">
        <v>0.317406459478345</v>
      </c>
      <c r="F29" s="0" t="n">
        <v>0.0443768079684428</v>
      </c>
      <c r="I29" s="0" t="n">
        <v>0.261556329035685</v>
      </c>
      <c r="J29" s="0" t="n">
        <v>0.0383383443306593</v>
      </c>
      <c r="K29" s="0" t="n">
        <v>0.269517052666668</v>
      </c>
      <c r="L29" s="0" t="n">
        <v>0.0399583553601565</v>
      </c>
      <c r="M29" s="0" t="n">
        <v>0.30254868942329</v>
      </c>
      <c r="N29" s="0" t="n">
        <v>0.0385643668267464</v>
      </c>
      <c r="O29" s="0" t="n">
        <v>0.288432017329363</v>
      </c>
      <c r="P29" s="0" t="n">
        <v>0.0392334640251033</v>
      </c>
      <c r="Q29" s="0" t="n">
        <v>0.289063205014935</v>
      </c>
      <c r="R29" s="0" t="n">
        <v>0.0380880217445097</v>
      </c>
      <c r="S29" s="0" t="n">
        <v>0.285615824179826</v>
      </c>
      <c r="T29" s="0" t="n">
        <v>0.0383820955158072</v>
      </c>
      <c r="U29" s="0" t="n">
        <v>0.259786592151673</v>
      </c>
      <c r="V29" s="0" t="n">
        <v>0.0402875346717113</v>
      </c>
      <c r="W29" s="0" t="n">
        <v>0.289834591191318</v>
      </c>
      <c r="X29" s="0" t="n">
        <v>0.0395412802514169</v>
      </c>
      <c r="Y29" s="0" t="n">
        <v>0.279774112494296</v>
      </c>
      <c r="Z29" s="0" t="n">
        <v>0.0388266255273552</v>
      </c>
      <c r="AA29" s="0" t="n">
        <v>0.273666800430414</v>
      </c>
      <c r="AB29" s="0" t="n">
        <v>0.0395022645217139</v>
      </c>
      <c r="AC29" s="0" t="n">
        <v>0.308542355271397</v>
      </c>
      <c r="AD29" s="0" t="n">
        <v>0.0403533653554056</v>
      </c>
    </row>
    <row r="30" customFormat="false" ht="14" hidden="false" customHeight="false" outlineLevel="0" collapsed="false">
      <c r="E30" s="0" t="n">
        <v>0.319903493604882</v>
      </c>
      <c r="F30" s="0" t="n">
        <v>0.0446883575148249</v>
      </c>
      <c r="I30" s="0" t="n">
        <v>0.26495119055199</v>
      </c>
      <c r="J30" s="0" t="n">
        <v>0.0383341059657549</v>
      </c>
      <c r="K30" s="0" t="n">
        <v>0.273170931293739</v>
      </c>
      <c r="L30" s="0" t="n">
        <v>0.0399541007134393</v>
      </c>
      <c r="M30" s="0" t="n">
        <v>0.307833191770863</v>
      </c>
      <c r="N30" s="0" t="n">
        <v>0.0386896946729784</v>
      </c>
      <c r="O30" s="0" t="n">
        <v>0.293606426013258</v>
      </c>
      <c r="P30" s="0" t="n">
        <v>0.0393522756346946</v>
      </c>
      <c r="Q30" s="0" t="n">
        <v>0.292761237233752</v>
      </c>
      <c r="R30" s="0" t="n">
        <v>0.0380835650870526</v>
      </c>
      <c r="S30" s="0" t="n">
        <v>0.289334851546841</v>
      </c>
      <c r="T30" s="0" t="n">
        <v>0.0383770963334741</v>
      </c>
      <c r="U30" s="0" t="n">
        <v>0.263882089581937</v>
      </c>
      <c r="V30" s="0" t="n">
        <v>0.0402827552948881</v>
      </c>
      <c r="W30" s="0" t="n">
        <v>0.294083131621527</v>
      </c>
      <c r="X30" s="0" t="n">
        <v>0.0395357483173708</v>
      </c>
      <c r="Y30" s="0" t="n">
        <v>0.285126172513369</v>
      </c>
      <c r="Z30" s="0" t="n">
        <v>0.038950320972674</v>
      </c>
      <c r="AA30" s="0" t="n">
        <v>0.277382576421203</v>
      </c>
      <c r="AB30" s="0" t="n">
        <v>0.0394973630881435</v>
      </c>
      <c r="AC30" s="0" t="n">
        <v>0.309250590689113</v>
      </c>
      <c r="AD30" s="0" t="n">
        <v>0.040431370514003</v>
      </c>
    </row>
    <row r="31" customFormat="false" ht="14" hidden="false" customHeight="false" outlineLevel="0" collapsed="false">
      <c r="E31" s="0" t="n">
        <v>0.322405260651456</v>
      </c>
      <c r="F31" s="0" t="n">
        <v>0.0449999999999999</v>
      </c>
      <c r="I31" s="0" t="n">
        <v>0.26873783644802</v>
      </c>
      <c r="J31" s="0" t="n">
        <v>0.0383537282337933</v>
      </c>
      <c r="K31" s="0" t="n">
        <v>0.277246573694977</v>
      </c>
      <c r="L31" s="0" t="n">
        <v>0.0399737068018953</v>
      </c>
      <c r="M31" s="0" t="n">
        <v>0.313045049189349</v>
      </c>
      <c r="N31" s="0" t="n">
        <v>0.0388373983101551</v>
      </c>
      <c r="O31" s="0" t="n">
        <v>0.298709738189956</v>
      </c>
      <c r="P31" s="0" t="n">
        <v>0.0394923015375953</v>
      </c>
      <c r="Q31" s="0" t="n">
        <v>0.296886087876217</v>
      </c>
      <c r="R31" s="0" t="n">
        <v>0.0381041474218779</v>
      </c>
      <c r="S31" s="0" t="n">
        <v>0.293482962652512</v>
      </c>
      <c r="T31" s="0" t="n">
        <v>0.0384003762683565</v>
      </c>
      <c r="U31" s="0" t="n">
        <v>0.268450323561399</v>
      </c>
      <c r="V31" s="0" t="n">
        <v>0.0403047824196573</v>
      </c>
      <c r="W31" s="0" t="n">
        <v>0.298821905795085</v>
      </c>
      <c r="X31" s="0" t="n">
        <v>0.0395614413175179</v>
      </c>
      <c r="Y31" s="0" t="n">
        <v>0.290404687974674</v>
      </c>
      <c r="Z31" s="0" t="n">
        <v>0.0390961023511825</v>
      </c>
      <c r="AA31" s="0" t="n">
        <v>0.28152709115613</v>
      </c>
      <c r="AB31" s="0" t="n">
        <v>0.039520151663837</v>
      </c>
      <c r="AC31" s="0" t="n">
        <v>0.309489127555998</v>
      </c>
      <c r="AD31" s="0" t="n">
        <v>0.0405009478737543</v>
      </c>
    </row>
    <row r="32" customFormat="false" ht="14" hidden="false" customHeight="false" outlineLevel="0" collapsed="false">
      <c r="E32" s="0" t="n">
        <v>0.322405260651457</v>
      </c>
      <c r="F32" s="0" t="n">
        <v>0.045</v>
      </c>
      <c r="I32" s="0" t="n">
        <v>0.272842563968653</v>
      </c>
      <c r="J32" s="0" t="n">
        <v>0.0383968292096471</v>
      </c>
      <c r="K32" s="0" t="n">
        <v>0.281664652127016</v>
      </c>
      <c r="L32" s="0" t="n">
        <v>0.0400167920153143</v>
      </c>
      <c r="M32" s="0" t="n">
        <v>0.318042095794671</v>
      </c>
      <c r="N32" s="0" t="n">
        <v>0.039003448768089</v>
      </c>
      <c r="O32" s="0" t="n">
        <v>0.30360274880662</v>
      </c>
      <c r="P32" s="0" t="n">
        <v>0.0396497221921946</v>
      </c>
      <c r="Q32" s="0" t="n">
        <v>0.301357471416521</v>
      </c>
      <c r="R32" s="0" t="n">
        <v>0.0381493681372504</v>
      </c>
      <c r="S32" s="0" t="n">
        <v>0.297979419232573</v>
      </c>
      <c r="T32" s="0" t="n">
        <v>0.0384514822030025</v>
      </c>
      <c r="U32" s="0" t="n">
        <v>0.273402378611938</v>
      </c>
      <c r="V32" s="0" t="n">
        <v>0.0403531873130907</v>
      </c>
      <c r="W32" s="0" t="n">
        <v>0.303958678862979</v>
      </c>
      <c r="X32" s="0" t="n">
        <v>0.0396178591668355</v>
      </c>
      <c r="Y32" s="0" t="n">
        <v>0.29546567473649</v>
      </c>
      <c r="Z32" s="0" t="n">
        <v>0.0392599931268988</v>
      </c>
      <c r="AA32" s="0" t="n">
        <v>0.286019676370195</v>
      </c>
      <c r="AB32" s="0" t="n">
        <v>0.0395701866950899</v>
      </c>
      <c r="AC32" s="0" t="s">
        <v>20</v>
      </c>
      <c r="AD32" s="0" t="s">
        <v>20</v>
      </c>
    </row>
    <row r="33" customFormat="false" ht="14" hidden="false" customHeight="false" outlineLevel="0" collapsed="false">
      <c r="E33" s="0" t="s">
        <v>15</v>
      </c>
      <c r="F33" s="0" t="s">
        <v>15</v>
      </c>
      <c r="I33" s="0" t="n">
        <v>0.277185479261759</v>
      </c>
      <c r="J33" s="0" t="n">
        <v>0.0384625699818479</v>
      </c>
      <c r="K33" s="0" t="n">
        <v>0.286339173718667</v>
      </c>
      <c r="L33" s="0" t="n">
        <v>0.0400825177490256</v>
      </c>
      <c r="M33" s="0" t="n">
        <v>0.322688025181764</v>
      </c>
      <c r="N33" s="0" t="n">
        <v>0.039183316623149</v>
      </c>
      <c r="O33" s="0" t="n">
        <v>0.308151989288754</v>
      </c>
      <c r="P33" s="0" t="n">
        <v>0.0398202435734</v>
      </c>
      <c r="Q33" s="0" t="n">
        <v>0.306088357460177</v>
      </c>
      <c r="R33" s="0" t="n">
        <v>0.0382183470633832</v>
      </c>
      <c r="S33" s="0" t="n">
        <v>0.302736702874338</v>
      </c>
      <c r="T33" s="0" t="n">
        <v>0.0385294194185262</v>
      </c>
      <c r="U33" s="0" t="n">
        <v>0.278641868614877</v>
      </c>
      <c r="V33" s="0" t="n">
        <v>0.0404270278289974</v>
      </c>
      <c r="W33" s="0" t="n">
        <v>0.309393469380435</v>
      </c>
      <c r="X33" s="0" t="n">
        <v>0.0397039037560612</v>
      </c>
      <c r="Y33" s="0" t="n">
        <v>0.300171082272963</v>
      </c>
      <c r="Z33" s="0" t="n">
        <v>0.0394375227866926</v>
      </c>
      <c r="AA33" s="0" t="n">
        <v>0.290772889002448</v>
      </c>
      <c r="AB33" s="0" t="n">
        <v>0.0396464943069331</v>
      </c>
    </row>
    <row r="34" customFormat="false" ht="14" hidden="false" customHeight="false" outlineLevel="0" collapsed="false">
      <c r="I34" s="0" t="n">
        <v>0.281682052421151</v>
      </c>
      <c r="J34" s="0" t="n">
        <v>0.0385496709810439</v>
      </c>
      <c r="K34" s="0" t="n">
        <v>0.291179154224337</v>
      </c>
      <c r="L34" s="0" t="n">
        <v>0.0401696047263846</v>
      </c>
      <c r="M34" s="0" t="n">
        <v>0.326856108507982</v>
      </c>
      <c r="N34" s="0" t="n">
        <v>0.0393720955491295</v>
      </c>
      <c r="O34" s="0" t="n">
        <v>0.31223336821499</v>
      </c>
      <c r="P34" s="0" t="n">
        <v>0.0399992143024483</v>
      </c>
      <c r="Q34" s="0" t="n">
        <v>0.310986664691646</v>
      </c>
      <c r="R34" s="0" t="n">
        <v>0.0383097416039415</v>
      </c>
      <c r="S34" s="0" t="n">
        <v>0.307662218463049</v>
      </c>
      <c r="T34" s="0" t="n">
        <v>0.0386326709556799</v>
      </c>
      <c r="U34" s="0" t="n">
        <v>0.284066812857137</v>
      </c>
      <c r="V34" s="0" t="n">
        <v>0.0405248667457276</v>
      </c>
      <c r="W34" s="0" t="n">
        <v>0.315020495332014</v>
      </c>
      <c r="X34" s="0" t="n">
        <v>0.0398179003251399</v>
      </c>
      <c r="Y34" s="0" t="n">
        <v>0.304392559332579</v>
      </c>
      <c r="Z34" s="0" t="n">
        <v>0.0396238487842301</v>
      </c>
      <c r="AA34" s="0" t="n">
        <v>0.295694213175699</v>
      </c>
      <c r="AB34" s="0" t="n">
        <v>0.0397475892585005</v>
      </c>
    </row>
    <row r="35" customFormat="false" ht="14" hidden="false" customHeight="false" outlineLevel="0" collapsed="false">
      <c r="I35" s="0" t="n">
        <v>0.286244762765057</v>
      </c>
      <c r="J35" s="0" t="n">
        <v>0.0386564368853617</v>
      </c>
      <c r="K35" s="0" t="n">
        <v>0.29609038892888</v>
      </c>
      <c r="L35" s="0" t="n">
        <v>0.040276357898437</v>
      </c>
      <c r="M35" s="0" t="n">
        <v>0.330432651325568</v>
      </c>
      <c r="N35" s="0" t="n">
        <v>0.0395646361490396</v>
      </c>
      <c r="O35" s="0" t="n">
        <v>0.31573555620758</v>
      </c>
      <c r="P35" s="0" t="n">
        <v>0.0401817525243929</v>
      </c>
      <c r="Q35" s="0" t="n">
        <v>0.315957053132411</v>
      </c>
      <c r="R35" s="0" t="n">
        <v>0.0384217728681529</v>
      </c>
      <c r="S35" s="0" t="n">
        <v>0.312660096440463</v>
      </c>
      <c r="T35" s="0" t="n">
        <v>0.0387592271407397</v>
      </c>
      <c r="U35" s="0" t="n">
        <v>0.289571620969828</v>
      </c>
      <c r="V35" s="0" t="n">
        <v>0.0406447997400572</v>
      </c>
      <c r="W35" s="0" t="n">
        <v>0.320730233058216</v>
      </c>
      <c r="X35" s="0" t="n">
        <v>0.0399576300605237</v>
      </c>
      <c r="Y35" s="0" t="n">
        <v>0.308014955025721</v>
      </c>
      <c r="Z35" s="0" t="n">
        <v>0.0398138886320141</v>
      </c>
      <c r="AA35" s="0" t="n">
        <v>0.300687860912841</v>
      </c>
      <c r="AB35" s="0" t="n">
        <v>0.0398715038515538</v>
      </c>
    </row>
    <row r="36" customFormat="false" ht="14" hidden="false" customHeight="false" outlineLevel="0" collapsed="false">
      <c r="I36" s="0" t="n">
        <v>0.290784802326639</v>
      </c>
      <c r="J36" s="0" t="n">
        <v>0.0387807896179181</v>
      </c>
      <c r="K36" s="0" t="n">
        <v>0.300977286235219</v>
      </c>
      <c r="L36" s="0" t="n">
        <v>0.0404006994361186</v>
      </c>
      <c r="M36" s="0" t="n">
        <v>0.33332009486981</v>
      </c>
      <c r="N36" s="0" t="n">
        <v>0.0397556864172298</v>
      </c>
      <c r="O36" s="0" t="n">
        <v>0.318563022707611</v>
      </c>
      <c r="P36" s="0" t="n">
        <v>0.0403628790723809</v>
      </c>
      <c r="Q36" s="0" t="n">
        <v>0.320902779825206</v>
      </c>
      <c r="R36" s="0" t="n">
        <v>0.0385522602948934</v>
      </c>
      <c r="S36" s="0" t="n">
        <v>0.317633058796751</v>
      </c>
      <c r="T36" s="0" t="n">
        <v>0.0389066247015189</v>
      </c>
      <c r="U36" s="0" t="n">
        <v>0.295049148124661</v>
      </c>
      <c r="V36" s="0" t="n">
        <v>0.0407844924526735</v>
      </c>
      <c r="W36" s="0" t="n">
        <v>0.326411549008929</v>
      </c>
      <c r="X36" s="0" t="n">
        <v>0.0401203732818535</v>
      </c>
      <c r="Y36" s="0" t="n">
        <v>0.310939459840762</v>
      </c>
      <c r="Z36" s="0" t="n">
        <v>0.0400024585383939</v>
      </c>
      <c r="AA36" s="0" t="n">
        <v>0.305656636540859</v>
      </c>
      <c r="AB36" s="0" t="n">
        <v>0.0400158262294899</v>
      </c>
    </row>
    <row r="37" customFormat="false" ht="14" hidden="false" customHeight="false" outlineLevel="0" collapsed="false">
      <c r="I37" s="0" t="n">
        <v>0.29521380440005</v>
      </c>
      <c r="J37" s="0" t="n">
        <v>0.0389203087942231</v>
      </c>
      <c r="K37" s="0" t="n">
        <v>0.305744728246049</v>
      </c>
      <c r="L37" s="0" t="n">
        <v>0.040540209172835</v>
      </c>
      <c r="M37" s="0" t="n">
        <v>0.335439677207823</v>
      </c>
      <c r="N37" s="0" t="n">
        <v>0.0399400350004146</v>
      </c>
      <c r="O37" s="0" t="n">
        <v>0.320638641799615</v>
      </c>
      <c r="P37" s="0" t="n">
        <v>0.0405376532863448</v>
      </c>
      <c r="Q37" s="0" t="n">
        <v>0.325727581825635</v>
      </c>
      <c r="R37" s="0" t="n">
        <v>0.0386986640948287</v>
      </c>
      <c r="S37" s="0" t="n">
        <v>0.32248431247631</v>
      </c>
      <c r="T37" s="0" t="n">
        <v>0.0390719947121592</v>
      </c>
      <c r="U37" s="0" t="n">
        <v>0.300392780486162</v>
      </c>
      <c r="V37" s="0" t="n">
        <v>0.0409412259238234</v>
      </c>
      <c r="W37" s="0" t="n">
        <v>0.331953862831576</v>
      </c>
      <c r="X37" s="0" t="n">
        <v>0.0403029623774438</v>
      </c>
      <c r="Y37" s="0" t="n">
        <v>0.313086300909962</v>
      </c>
      <c r="Z37" s="0" t="n">
        <v>0.0401844148078886</v>
      </c>
      <c r="AA37" s="0" t="n">
        <v>0.310503828494054</v>
      </c>
      <c r="AB37" s="0" t="n">
        <v>0.0401777473213865</v>
      </c>
    </row>
    <row r="38" customFormat="false" ht="14" hidden="false" customHeight="false" outlineLevel="0" collapsed="false">
      <c r="I38" s="0" t="n">
        <v>0.299445563497845</v>
      </c>
      <c r="J38" s="0" t="n">
        <v>0.0390722788322105</v>
      </c>
      <c r="K38" s="0" t="n">
        <v>0.310299922125514</v>
      </c>
      <c r="L38" s="0" t="n">
        <v>0.0406921717102508</v>
      </c>
      <c r="M38" s="0" t="n">
        <v>0.336733581658767</v>
      </c>
      <c r="N38" s="0" t="n">
        <v>0.0401126533498056</v>
      </c>
      <c r="O38" s="0" t="n">
        <v>0.321905796005499</v>
      </c>
      <c r="P38" s="0" t="n">
        <v>0.0407013077813299</v>
      </c>
      <c r="Q38" s="0" t="n">
        <v>0.330337549850891</v>
      </c>
      <c r="R38" s="0" t="n">
        <v>0.0388581346845248</v>
      </c>
      <c r="S38" s="0" t="n">
        <v>0.327119433344485</v>
      </c>
      <c r="T38" s="0" t="n">
        <v>0.039252118433509</v>
      </c>
      <c r="U38" s="0" t="n">
        <v>0.305498510328707</v>
      </c>
      <c r="V38" s="0" t="n">
        <v>0.0411119495147727</v>
      </c>
      <c r="W38" s="0" t="n">
        <v>0.337249299691886</v>
      </c>
      <c r="X38" s="0" t="n">
        <v>0.040501843458241</v>
      </c>
      <c r="Y38" s="0" t="n">
        <v>0.314396918005351</v>
      </c>
      <c r="Z38" s="0" t="n">
        <v>0.0403547941477909</v>
      </c>
      <c r="AA38" s="0" t="n">
        <v>0.315135091694654</v>
      </c>
      <c r="AB38" s="0" t="n">
        <v>0.0403541155173725</v>
      </c>
    </row>
    <row r="39" customFormat="false" ht="14" hidden="false" customHeight="false" outlineLevel="0" collapsed="false">
      <c r="I39" s="0" t="n">
        <v>0.303397713242741</v>
      </c>
      <c r="J39" s="0" t="n">
        <v>0.0392337418079544</v>
      </c>
      <c r="K39" s="0" t="n">
        <v>0.314554206206207</v>
      </c>
      <c r="L39" s="0" t="n">
        <v>0.0408536292704301</v>
      </c>
      <c r="M39" s="0" t="n">
        <v>0.337166513882176</v>
      </c>
      <c r="N39" s="0" t="n">
        <v>0.0402688328868141</v>
      </c>
      <c r="O39" s="0" t="n">
        <v>0.32232992066175</v>
      </c>
      <c r="P39" s="0" t="n">
        <v>0.0408493784893287</v>
      </c>
      <c r="Q39" s="0" t="n">
        <v>0.334642956117124</v>
      </c>
      <c r="R39" s="0" t="n">
        <v>0.0390275681503485</v>
      </c>
      <c r="S39" s="0" t="n">
        <v>0.33144820404595</v>
      </c>
      <c r="T39" s="0" t="n">
        <v>0.0394434899622201</v>
      </c>
      <c r="U39" s="0" t="n">
        <v>0.310266960428592</v>
      </c>
      <c r="V39" s="0" t="n">
        <v>0.0412933402850188</v>
      </c>
      <c r="W39" s="0" t="n">
        <v>0.342194789934844</v>
      </c>
      <c r="X39" s="0" t="n">
        <v>0.0407131455302312</v>
      </c>
      <c r="Y39" s="0" t="n">
        <v>0.314835560909089</v>
      </c>
      <c r="Z39" s="0" t="n">
        <v>0.0405089490538541</v>
      </c>
      <c r="AA39" s="0" t="n">
        <v>0.319460283872445</v>
      </c>
      <c r="AB39" s="0" t="n">
        <v>0.0405414980111287</v>
      </c>
    </row>
    <row r="40" customFormat="false" ht="14" hidden="false" customHeight="false" outlineLevel="0" collapsed="false">
      <c r="I40" s="0" t="n">
        <v>0.306993329535457</v>
      </c>
      <c r="J40" s="0" t="n">
        <v>0.0394015550282932</v>
      </c>
      <c r="K40" s="0" t="n">
        <v>0.318424775687673</v>
      </c>
      <c r="L40" s="0" t="n">
        <v>0.0410214392656193</v>
      </c>
      <c r="Q40" s="0" t="n">
        <v>0.338560000788688</v>
      </c>
      <c r="R40" s="0" t="n">
        <v>0.0392036666626152</v>
      </c>
      <c r="S40" s="0" t="n">
        <v>0.335386369982905</v>
      </c>
      <c r="T40" s="0" t="n">
        <v>0.0396423844691679</v>
      </c>
      <c r="U40" s="0" t="n">
        <v>0.314605318328655</v>
      </c>
      <c r="V40" s="0" t="n">
        <v>0.0414818676695477</v>
      </c>
      <c r="W40" s="0" t="n">
        <v>0.346694075218282</v>
      </c>
      <c r="X40" s="0" t="n">
        <v>0.0409327558389357</v>
      </c>
      <c r="AA40" s="0" t="n">
        <v>0.323395220081519</v>
      </c>
      <c r="AB40" s="0" t="n">
        <v>0.0407362476155587</v>
      </c>
    </row>
    <row r="41" customFormat="false" ht="14" hidden="false" customHeight="false" outlineLevel="0" collapsed="false">
      <c r="I41" s="0" t="n">
        <v>0.310162427794808</v>
      </c>
      <c r="J41" s="0" t="n">
        <v>0.0395724521997779</v>
      </c>
      <c r="K41" s="0" t="n">
        <v>0.321836294337664</v>
      </c>
      <c r="L41" s="0" t="n">
        <v>0.0411923354651431</v>
      </c>
      <c r="Q41" s="0" t="n">
        <v>0.342012443046624</v>
      </c>
      <c r="R41" s="0" t="n">
        <v>0.0393830026640928</v>
      </c>
      <c r="S41" s="0" t="n">
        <v>0.338857279234983</v>
      </c>
      <c r="T41" s="0" t="n">
        <v>0.0398449306990139</v>
      </c>
      <c r="U41" s="0" t="n">
        <v>0.318429142827179</v>
      </c>
      <c r="V41" s="0" t="n">
        <v>0.0416738621972663</v>
      </c>
      <c r="W41" s="0" t="n">
        <v>0.35065958207202</v>
      </c>
      <c r="X41" s="0" t="n">
        <v>0.0411563999194986</v>
      </c>
      <c r="AA41" s="0" t="n">
        <v>0.326863311264489</v>
      </c>
      <c r="AB41" s="0" t="n">
        <v>0.0409345737511366</v>
      </c>
    </row>
    <row r="42" customFormat="false" ht="14" hidden="false" customHeight="false" outlineLevel="0" collapsed="false">
      <c r="I42" s="0" t="n">
        <v>0.312843325127972</v>
      </c>
      <c r="J42" s="0" t="n">
        <v>0.039743107003358</v>
      </c>
      <c r="K42" s="0" t="n">
        <v>0.324722360826201</v>
      </c>
      <c r="L42" s="0" t="n">
        <v>0.0413629915688692</v>
      </c>
      <c r="Q42" s="0" t="n">
        <v>0.344933085029476</v>
      </c>
      <c r="R42" s="0" t="n">
        <v>0.0395620855835041</v>
      </c>
      <c r="S42" s="0" t="n">
        <v>0.341793374501694</v>
      </c>
      <c r="T42" s="0" t="n">
        <v>0.040047186319787</v>
      </c>
      <c r="U42" s="0" t="n">
        <v>0.321664007529837</v>
      </c>
      <c r="V42" s="0" t="n">
        <v>0.0418655869130832</v>
      </c>
      <c r="W42" s="0" t="n">
        <v>0.354014126415846</v>
      </c>
      <c r="X42" s="0" t="n">
        <v>0.0413797247942831</v>
      </c>
      <c r="AA42" s="0" t="n">
        <v>0.329797054971374</v>
      </c>
      <c r="AB42" s="0" t="n">
        <v>0.041132616225226</v>
      </c>
    </row>
    <row r="43" customFormat="false" ht="14" hidden="false" customHeight="false" outlineLevel="0" collapsed="false">
      <c r="I43" s="0" t="n">
        <v>0.314983840917835</v>
      </c>
      <c r="J43" s="0" t="n">
        <v>0.0399101978373989</v>
      </c>
      <c r="K43" s="0" t="n">
        <v>0.327026801151938</v>
      </c>
      <c r="L43" s="0" t="n">
        <v>0.0415300859498571</v>
      </c>
      <c r="Q43" s="0" t="n">
        <v>0.347265079763228</v>
      </c>
      <c r="R43" s="0" t="n">
        <v>0.0397374297755266</v>
      </c>
      <c r="S43" s="0" t="n">
        <v>0.344137508028431</v>
      </c>
      <c r="T43" s="0" t="n">
        <v>0.0402452146558912</v>
      </c>
      <c r="U43" s="0" t="n">
        <v>0.324246949474795</v>
      </c>
      <c r="V43" s="0" t="n">
        <v>0.0420533101134886</v>
      </c>
      <c r="W43" s="0" t="n">
        <v>0.356692415859845</v>
      </c>
      <c r="X43" s="0" t="n">
        <v>0.0415983836986297</v>
      </c>
      <c r="AA43" s="0" t="n">
        <v>0.332139349218005</v>
      </c>
      <c r="AB43" s="0" t="n">
        <v>0.0413265203663388</v>
      </c>
    </row>
    <row r="44" customFormat="false" ht="14" hidden="false" customHeight="false" outlineLevel="0" collapsed="false">
      <c r="I44" s="0" t="n">
        <v>0.316542312459346</v>
      </c>
      <c r="J44" s="0" t="n">
        <v>0.0400704724688789</v>
      </c>
      <c r="K44" s="0" t="n">
        <v>0.328704762005196</v>
      </c>
      <c r="L44" s="0" t="n">
        <v>0.0416903663060479</v>
      </c>
      <c r="Q44" s="0" t="n">
        <v>0.348963037622993</v>
      </c>
      <c r="R44" s="0" t="n">
        <v>0.0399056223649136</v>
      </c>
      <c r="S44" s="0" t="n">
        <v>0.345844053922507</v>
      </c>
      <c r="T44" s="0" t="n">
        <v>0.0404351613110181</v>
      </c>
      <c r="U44" s="0" t="n">
        <v>0.326127694635149</v>
      </c>
      <c r="V44" s="0" t="n">
        <v>0.0422333779799185</v>
      </c>
      <c r="W44" s="0" t="n">
        <v>0.3586423205465</v>
      </c>
      <c r="X44" s="0" t="n">
        <v>0.0418081206856863</v>
      </c>
      <c r="AA44" s="0" t="n">
        <v>0.33384460391119</v>
      </c>
      <c r="AB44" s="0" t="n">
        <v>0.0415125120509308</v>
      </c>
    </row>
    <row r="45" customFormat="false" ht="14" hidden="false" customHeight="false" outlineLevel="0" collapsed="false">
      <c r="I45" s="0" t="n">
        <v>0.317488405876687</v>
      </c>
      <c r="J45" s="0" t="n">
        <v>0.0402208113344061</v>
      </c>
      <c r="K45" s="0" t="n">
        <v>0.329723583786619</v>
      </c>
      <c r="L45" s="0" t="n">
        <v>0.0418407129626246</v>
      </c>
      <c r="Q45" s="0" t="n">
        <v>0.349993909790429</v>
      </c>
      <c r="R45" s="0" t="n">
        <v>0.040063389674229</v>
      </c>
      <c r="S45" s="0" t="n">
        <v>0.346879796209262</v>
      </c>
      <c r="T45" s="0" t="n">
        <v>0.0406133291895869</v>
      </c>
      <c r="U45" s="0" t="n">
        <v>0.327269636445667</v>
      </c>
      <c r="V45" s="0" t="n">
        <v>0.0424022856961771</v>
      </c>
      <c r="W45" s="0" t="n">
        <v>0.359825887799068</v>
      </c>
      <c r="X45" s="0" t="n">
        <v>0.042004853463572</v>
      </c>
      <c r="AA45" s="0" t="n">
        <v>0.334879628208025</v>
      </c>
      <c r="AB45" s="0" t="n">
        <v>0.041686971162424</v>
      </c>
    </row>
    <row r="46" customFormat="false" ht="14" hidden="false" customHeight="false" outlineLevel="0" collapsed="false">
      <c r="I46" s="0" t="n">
        <v>0.317803706537653</v>
      </c>
      <c r="J46" s="0" t="n">
        <v>0.0403582882589708</v>
      </c>
      <c r="K46" s="0" t="n">
        <v>0.330063436289124</v>
      </c>
      <c r="L46" s="0" t="n">
        <v>0.0419781995929336</v>
      </c>
      <c r="Q46" s="0" t="n">
        <v>0.350337631511396</v>
      </c>
      <c r="R46" s="0" t="n">
        <v>0.0402076609422546</v>
      </c>
      <c r="S46" s="0" t="n">
        <v>0.347224575343223</v>
      </c>
      <c r="T46" s="0" t="n">
        <v>0.0407762504565041</v>
      </c>
      <c r="U46" s="0" t="n">
        <v>0.327650548307947</v>
      </c>
      <c r="V46" s="0" t="n">
        <v>0.0425567456656971</v>
      </c>
      <c r="W46" s="0" t="n">
        <v>0.360220080827266</v>
      </c>
      <c r="X46" s="0" t="n">
        <v>0.0421847528525455</v>
      </c>
      <c r="AA46" s="0" t="n">
        <v>0.335224276537895</v>
      </c>
      <c r="AB46" s="0" t="n">
        <v>0.04184650205265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3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K17" activeCellId="0" sqref="K17"/>
    </sheetView>
  </sheetViews>
  <sheetFormatPr defaultColWidth="10.828125" defaultRowHeight="14" zeroHeight="false" outlineLevelRow="0" outlineLevelCol="0"/>
  <cols>
    <col collapsed="false" customWidth="true" hidden="false" outlineLevel="0" max="1" min="1" style="5" width="6.66"/>
    <col collapsed="false" customWidth="false" hidden="false" outlineLevel="0" max="257" min="2" style="5" width="10.83"/>
  </cols>
  <sheetData>
    <row r="1" customFormat="false" ht="15" hidden="false" customHeight="true" outlineLevel="0" collapsed="false">
      <c r="A1" s="6" t="s">
        <v>25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customFormat="false" ht="14" hidden="false" customHeight="false" outlineLevel="0" collapsed="false">
      <c r="A2" s="5" t="s">
        <v>26</v>
      </c>
      <c r="B2" s="7" t="n">
        <v>1</v>
      </c>
      <c r="C2" s="7" t="n">
        <v>2</v>
      </c>
      <c r="D2" s="7" t="n">
        <v>3</v>
      </c>
      <c r="E2" s="7" t="n">
        <v>4</v>
      </c>
      <c r="F2" s="7" t="n">
        <v>5</v>
      </c>
      <c r="G2" s="7" t="n">
        <v>6</v>
      </c>
      <c r="H2" s="7" t="n">
        <v>7</v>
      </c>
      <c r="I2" s="7" t="n">
        <v>8</v>
      </c>
      <c r="J2" s="7" t="s">
        <v>27</v>
      </c>
      <c r="K2" s="7" t="s">
        <v>28</v>
      </c>
    </row>
    <row r="3" customFormat="false" ht="15" hidden="false" customHeight="false" outlineLevel="0" collapsed="false">
      <c r="A3" s="8" t="s">
        <v>29</v>
      </c>
      <c r="B3" s="9" t="n">
        <v>35.2017</v>
      </c>
      <c r="C3" s="9" t="n">
        <v>35.1069</v>
      </c>
      <c r="D3" s="9" t="n">
        <v>35.0185</v>
      </c>
      <c r="E3" s="9" t="n">
        <v>34.7419</v>
      </c>
      <c r="F3" s="9" t="n">
        <v>34.6417</v>
      </c>
      <c r="G3" s="9" t="n">
        <v>34.9418</v>
      </c>
      <c r="H3" s="9" t="n">
        <v>34.7396</v>
      </c>
      <c r="I3" s="9" t="n">
        <v>35.2986</v>
      </c>
      <c r="J3" s="9" t="n">
        <v>76.91</v>
      </c>
      <c r="K3" s="9" t="n">
        <v>76.75</v>
      </c>
    </row>
    <row r="4" customFormat="false" ht="15" hidden="false" customHeight="false" outlineLevel="0" collapsed="false">
      <c r="A4" s="8" t="s">
        <v>30</v>
      </c>
      <c r="B4" s="9" t="n">
        <v>0.3939</v>
      </c>
      <c r="C4" s="9" t="n">
        <v>0.4417</v>
      </c>
      <c r="D4" s="9" t="n">
        <v>0.523</v>
      </c>
      <c r="E4" s="9" t="n">
        <v>0.3873</v>
      </c>
      <c r="F4" s="9" t="n">
        <v>0.5084</v>
      </c>
      <c r="G4" s="9" t="n">
        <v>0.4567</v>
      </c>
      <c r="H4" s="9" t="n">
        <v>0.3716</v>
      </c>
      <c r="I4" s="9" t="n">
        <v>0.4534</v>
      </c>
      <c r="J4" s="9" t="n">
        <v>0.17</v>
      </c>
      <c r="K4" s="9" t="n">
        <v>0.18</v>
      </c>
    </row>
    <row r="5" customFormat="false" ht="15" hidden="false" customHeight="false" outlineLevel="0" collapsed="false">
      <c r="A5" s="8" t="s">
        <v>31</v>
      </c>
      <c r="B5" s="9" t="n">
        <v>4.1097</v>
      </c>
      <c r="C5" s="9" t="n">
        <v>3.8863</v>
      </c>
      <c r="D5" s="9" t="n">
        <v>3.9559</v>
      </c>
      <c r="E5" s="9" t="n">
        <v>4.0478</v>
      </c>
      <c r="F5" s="9" t="n">
        <v>4.0349</v>
      </c>
      <c r="G5" s="9" t="n">
        <v>3.926</v>
      </c>
      <c r="H5" s="9" t="n">
        <v>3.896</v>
      </c>
      <c r="I5" s="9" t="n">
        <v>4.027</v>
      </c>
      <c r="J5" s="9" t="n">
        <v>12.84</v>
      </c>
      <c r="K5" s="9" t="n">
        <v>12.58</v>
      </c>
    </row>
    <row r="6" customFormat="false" ht="15" hidden="false" customHeight="false" outlineLevel="0" collapsed="false">
      <c r="A6" s="8" t="s">
        <v>32</v>
      </c>
      <c r="B6" s="9" t="n">
        <v>0.0216</v>
      </c>
      <c r="C6" s="9" t="n">
        <v>0.0407</v>
      </c>
      <c r="D6" s="9" t="n">
        <v>0</v>
      </c>
      <c r="E6" s="9" t="n">
        <v>0.0081</v>
      </c>
      <c r="F6" s="9" t="n">
        <v>0</v>
      </c>
      <c r="G6" s="9" t="n">
        <v>0.0136</v>
      </c>
      <c r="H6" s="9" t="n">
        <v>0.0246</v>
      </c>
      <c r="I6" s="9" t="n">
        <v>0.0436</v>
      </c>
      <c r="J6" s="9"/>
      <c r="K6" s="9"/>
    </row>
    <row r="7" customFormat="false" ht="15" hidden="false" customHeight="false" outlineLevel="0" collapsed="false">
      <c r="A7" s="8" t="s">
        <v>33</v>
      </c>
      <c r="B7" s="9" t="n">
        <v>24.6874</v>
      </c>
      <c r="C7" s="9" t="n">
        <v>24.8315</v>
      </c>
      <c r="D7" s="9" t="n">
        <v>24.6543</v>
      </c>
      <c r="E7" s="9" t="n">
        <v>24.6045</v>
      </c>
      <c r="F7" s="9" t="n">
        <v>24.5277</v>
      </c>
      <c r="G7" s="9" t="n">
        <v>24.7098</v>
      </c>
      <c r="H7" s="9" t="n">
        <v>24.6973</v>
      </c>
      <c r="I7" s="9" t="n">
        <v>24.7009</v>
      </c>
      <c r="J7" s="9" t="n">
        <v>1.17</v>
      </c>
      <c r="K7" s="9" t="n">
        <v>2.22</v>
      </c>
    </row>
    <row r="9" customFormat="false" ht="14" hidden="false" customHeight="false" outlineLevel="0" collapsed="false">
      <c r="A9" s="8" t="s">
        <v>34</v>
      </c>
      <c r="B9" s="10"/>
      <c r="C9" s="10"/>
      <c r="D9" s="10"/>
      <c r="E9" s="10"/>
      <c r="F9" s="10"/>
      <c r="G9" s="10"/>
      <c r="H9" s="10"/>
      <c r="I9" s="10"/>
    </row>
    <row r="10" customFormat="false" ht="14" hidden="false" customHeight="false" outlineLevel="0" collapsed="false">
      <c r="A10" s="8" t="s">
        <v>35</v>
      </c>
      <c r="B10" s="11" t="n">
        <v>0.5191</v>
      </c>
      <c r="C10" s="11" t="n">
        <v>0.5066</v>
      </c>
      <c r="D10" s="11" t="n">
        <v>0.4523</v>
      </c>
      <c r="E10" s="11" t="n">
        <v>0.4912</v>
      </c>
      <c r="F10" s="11" t="n">
        <v>0.5063</v>
      </c>
      <c r="G10" s="11" t="n">
        <v>0.5646</v>
      </c>
      <c r="H10" s="11" t="n">
        <v>0.5876</v>
      </c>
      <c r="I10" s="11" t="n">
        <v>0.5079</v>
      </c>
      <c r="J10" s="9" t="n">
        <v>0</v>
      </c>
      <c r="K10" s="9" t="n">
        <v>0</v>
      </c>
    </row>
    <row r="11" customFormat="false" ht="14" hidden="false" customHeight="false" outlineLevel="0" collapsed="false">
      <c r="A11" s="8" t="s">
        <v>36</v>
      </c>
      <c r="B11" s="11" t="n">
        <v>0.1397</v>
      </c>
      <c r="C11" s="11" t="n">
        <v>0.0833</v>
      </c>
      <c r="D11" s="11" t="n">
        <v>0.0994</v>
      </c>
      <c r="E11" s="11" t="n">
        <v>0.0945</v>
      </c>
      <c r="F11" s="11" t="n">
        <v>0.1157</v>
      </c>
      <c r="G11" s="11" t="n">
        <v>0.119</v>
      </c>
      <c r="H11" s="11" t="n">
        <v>0.1182</v>
      </c>
      <c r="I11" s="11" t="n">
        <v>0.1157</v>
      </c>
      <c r="J11" s="9" t="n">
        <v>0.1</v>
      </c>
      <c r="K11" s="9" t="n">
        <v>0.06</v>
      </c>
    </row>
    <row r="12" customFormat="false" ht="14" hidden="false" customHeight="false" outlineLevel="0" collapsed="false">
      <c r="A12" s="8" t="s">
        <v>37</v>
      </c>
      <c r="B12" s="11" t="n">
        <v>31.01</v>
      </c>
      <c r="C12" s="11" t="n">
        <v>30.98</v>
      </c>
      <c r="D12" s="11" t="n">
        <v>30.95</v>
      </c>
      <c r="E12" s="11" t="n">
        <v>31.15</v>
      </c>
      <c r="F12" s="11" t="n">
        <v>31.34</v>
      </c>
      <c r="G12" s="11" t="n">
        <v>31.03</v>
      </c>
      <c r="H12" s="11" t="n">
        <v>30.83</v>
      </c>
      <c r="I12" s="11" t="n">
        <v>31.45</v>
      </c>
      <c r="J12" s="9" t="n">
        <v>0.06</v>
      </c>
      <c r="K12" s="9" t="n">
        <v>0.12</v>
      </c>
    </row>
    <row r="13" customFormat="false" ht="15" hidden="false" customHeight="false" outlineLevel="0" collapsed="false">
      <c r="A13" s="12" t="s">
        <v>38</v>
      </c>
      <c r="B13" s="11"/>
      <c r="C13" s="11"/>
      <c r="D13" s="11"/>
      <c r="E13" s="11"/>
      <c r="F13" s="11"/>
      <c r="G13" s="11"/>
      <c r="H13" s="11"/>
      <c r="I13" s="11"/>
      <c r="J13" s="9" t="n">
        <v>8.05</v>
      </c>
      <c r="K13" s="9" t="n">
        <v>7.92</v>
      </c>
    </row>
    <row r="14" customFormat="false" ht="15" hidden="false" customHeight="false" outlineLevel="0" collapsed="false">
      <c r="A14" s="12" t="s">
        <v>39</v>
      </c>
      <c r="B14" s="11"/>
      <c r="C14" s="11"/>
      <c r="D14" s="11"/>
      <c r="E14" s="11"/>
      <c r="F14" s="11"/>
      <c r="G14" s="11"/>
      <c r="H14" s="11"/>
      <c r="I14" s="11"/>
      <c r="J14" s="9" t="n">
        <v>0.08</v>
      </c>
      <c r="K14" s="9" t="n">
        <v>0.05</v>
      </c>
    </row>
    <row r="15" customFormat="false" ht="15" hidden="false" customHeight="false" outlineLevel="0" collapsed="false">
      <c r="A15" s="12" t="s">
        <v>40</v>
      </c>
      <c r="B15" s="11"/>
      <c r="C15" s="11"/>
      <c r="D15" s="11"/>
      <c r="E15" s="11"/>
      <c r="F15" s="11"/>
      <c r="G15" s="11"/>
      <c r="H15" s="11"/>
      <c r="I15" s="11"/>
      <c r="J15" s="9" t="n">
        <v>0.02</v>
      </c>
      <c r="K15" s="9" t="n">
        <v>0.02</v>
      </c>
    </row>
    <row r="16" customFormat="false" ht="15" hidden="false" customHeight="false" outlineLevel="0" collapsed="false">
      <c r="A16" s="12" t="s">
        <v>41</v>
      </c>
      <c r="B16" s="11"/>
      <c r="C16" s="11"/>
      <c r="D16" s="11"/>
      <c r="E16" s="11"/>
      <c r="F16" s="11"/>
      <c r="G16" s="11"/>
      <c r="H16" s="11"/>
      <c r="I16" s="11"/>
      <c r="J16" s="9" t="n">
        <v>0.16</v>
      </c>
      <c r="K16" s="9" t="n">
        <v>0.12</v>
      </c>
    </row>
    <row r="17" customFormat="false" ht="15" hidden="false" customHeight="false" outlineLevel="0" collapsed="false">
      <c r="A17" s="13" t="s">
        <v>42</v>
      </c>
      <c r="B17" s="14" t="n">
        <f aca="false">SUM(B3:B12)</f>
        <v>96.0831</v>
      </c>
      <c r="C17" s="14" t="n">
        <f aca="false">SUM(C3:C12)</f>
        <v>95.877</v>
      </c>
      <c r="D17" s="14" t="n">
        <f aca="false">SUM(D3:D12)</f>
        <v>95.6534</v>
      </c>
      <c r="E17" s="14" t="n">
        <f aca="false">SUM(E3:E12)</f>
        <v>95.5253</v>
      </c>
      <c r="F17" s="14" t="n">
        <f aca="false">SUM(F3:F12)</f>
        <v>95.6747</v>
      </c>
      <c r="G17" s="14" t="n">
        <f aca="false">SUM(G3:G12)</f>
        <v>95.7615</v>
      </c>
      <c r="H17" s="14" t="n">
        <f aca="false">SUM(H3:H12)</f>
        <v>95.2649</v>
      </c>
      <c r="I17" s="14" t="n">
        <f aca="false">SUM(I3:I12)</f>
        <v>96.5971</v>
      </c>
      <c r="J17" s="14" t="n">
        <v>99.56</v>
      </c>
      <c r="K17" s="14" t="n">
        <v>100.02</v>
      </c>
    </row>
    <row r="18" customFormat="false" ht="15" hidden="false" customHeight="false" outlineLevel="0" collapsed="false">
      <c r="A18" s="8" t="s">
        <v>43</v>
      </c>
      <c r="B18" s="15" t="n">
        <v>3.01669</v>
      </c>
      <c r="C18" s="15" t="n">
        <v>3.01843</v>
      </c>
      <c r="D18" s="15" t="n">
        <v>3.01578</v>
      </c>
      <c r="E18" s="15" t="n">
        <v>3.0006</v>
      </c>
      <c r="F18" s="15" t="n">
        <v>2.98956</v>
      </c>
      <c r="G18" s="15" t="n">
        <v>3.00955</v>
      </c>
      <c r="H18" s="15" t="n">
        <v>3.009</v>
      </c>
      <c r="I18" s="15" t="n">
        <v>3.01206</v>
      </c>
      <c r="J18" s="9"/>
      <c r="K18" s="9"/>
    </row>
    <row r="19" customFormat="false" ht="14" hidden="false" customHeight="false" outlineLevel="0" collapsed="false">
      <c r="A19" s="8" t="s">
        <v>44</v>
      </c>
      <c r="B19" s="16" t="n">
        <v>0.0254</v>
      </c>
      <c r="C19" s="16" t="n">
        <v>0.02857</v>
      </c>
      <c r="D19" s="16" t="n">
        <v>0.03388</v>
      </c>
      <c r="E19" s="16" t="n">
        <v>0.02517</v>
      </c>
      <c r="F19" s="16" t="n">
        <v>0.03301</v>
      </c>
      <c r="G19" s="16" t="n">
        <v>0.02959</v>
      </c>
      <c r="H19" s="16" t="n">
        <v>0.02421</v>
      </c>
      <c r="I19" s="16" t="n">
        <v>0.02911</v>
      </c>
    </row>
    <row r="20" customFormat="false" ht="14" hidden="false" customHeight="false" outlineLevel="0" collapsed="false">
      <c r="A20" s="8" t="s">
        <v>45</v>
      </c>
      <c r="B20" s="16" t="n">
        <v>0.41508</v>
      </c>
      <c r="C20" s="16" t="n">
        <v>0.3938</v>
      </c>
      <c r="D20" s="16" t="n">
        <v>0.40152</v>
      </c>
      <c r="E20" s="16" t="n">
        <v>0.41203</v>
      </c>
      <c r="F20" s="17" t="n">
        <v>0.41039</v>
      </c>
      <c r="G20" s="17" t="n">
        <v>0.39853</v>
      </c>
      <c r="H20" s="17" t="n">
        <v>0.39771</v>
      </c>
      <c r="I20" s="17" t="n">
        <v>0.40499</v>
      </c>
    </row>
    <row r="21" customFormat="false" ht="14" hidden="false" customHeight="false" outlineLevel="0" collapsed="false">
      <c r="A21" s="8" t="s">
        <v>46</v>
      </c>
      <c r="B21" s="18" t="n">
        <v>0.00146</v>
      </c>
      <c r="C21" s="17" t="n">
        <v>0.00277</v>
      </c>
      <c r="D21" s="17" t="n">
        <v>0</v>
      </c>
      <c r="E21" s="17" t="n">
        <v>0.00055</v>
      </c>
      <c r="F21" s="17" t="n">
        <v>0</v>
      </c>
      <c r="G21" s="17" t="n">
        <v>0.00093</v>
      </c>
      <c r="H21" s="17" t="n">
        <v>0.00168</v>
      </c>
      <c r="I21" s="17" t="n">
        <v>0.00294</v>
      </c>
      <c r="J21" s="9"/>
      <c r="K21" s="9"/>
    </row>
    <row r="22" customFormat="false" ht="15" hidden="false" customHeight="false" outlineLevel="0" collapsed="false">
      <c r="A22" s="8" t="s">
        <v>47</v>
      </c>
      <c r="B22" s="16" t="n">
        <v>1.59206</v>
      </c>
      <c r="C22" s="16" t="n">
        <v>1.60661</v>
      </c>
      <c r="D22" s="17" t="n">
        <v>1.59776</v>
      </c>
      <c r="E22" s="16" t="n">
        <v>1.59914</v>
      </c>
      <c r="F22" s="17" t="n">
        <v>1.59288</v>
      </c>
      <c r="G22" s="17" t="n">
        <v>1.60156</v>
      </c>
      <c r="H22" s="17" t="n">
        <v>1.60977</v>
      </c>
      <c r="I22" s="17" t="n">
        <v>1.58612</v>
      </c>
    </row>
    <row r="23" customFormat="false" ht="15" hidden="false" customHeight="false" outlineLevel="0" collapsed="false">
      <c r="A23" s="8" t="s">
        <v>48</v>
      </c>
      <c r="B23" s="16" t="n">
        <v>0</v>
      </c>
      <c r="C23" s="16" t="n">
        <v>0</v>
      </c>
      <c r="D23" s="16" t="n">
        <v>0</v>
      </c>
      <c r="E23" s="16" t="n">
        <v>0</v>
      </c>
      <c r="F23" s="16" t="n">
        <v>0</v>
      </c>
      <c r="G23" s="16" t="n">
        <v>0</v>
      </c>
      <c r="H23" s="16" t="n">
        <v>0</v>
      </c>
      <c r="I23" s="16" t="n">
        <v>0</v>
      </c>
    </row>
    <row r="24" customFormat="false" ht="15" hidden="false" customHeight="false" outlineLevel="0" collapsed="false">
      <c r="A24" s="8" t="s">
        <v>49</v>
      </c>
      <c r="B24" s="16" t="n">
        <v>0.03768</v>
      </c>
      <c r="C24" s="16" t="n">
        <v>0.03689</v>
      </c>
      <c r="D24" s="16" t="n">
        <v>0.03299</v>
      </c>
      <c r="E24" s="16" t="n">
        <v>0.03593</v>
      </c>
      <c r="F24" s="16" t="n">
        <v>0.03701</v>
      </c>
      <c r="G24" s="16" t="n">
        <v>0.04119</v>
      </c>
      <c r="H24" s="16" t="n">
        <v>0.04311</v>
      </c>
      <c r="I24" s="16" t="n">
        <v>0.03671</v>
      </c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</row>
    <row r="25" customFormat="false" ht="14" hidden="false" customHeight="false" outlineLevel="0" collapsed="false">
      <c r="A25" s="8" t="s">
        <v>50</v>
      </c>
      <c r="B25" s="16" t="n">
        <v>0.01785</v>
      </c>
      <c r="C25" s="16" t="n">
        <v>0.01068</v>
      </c>
      <c r="D25" s="16" t="n">
        <v>0.01276</v>
      </c>
      <c r="E25" s="16" t="n">
        <v>0.01217</v>
      </c>
      <c r="F25" s="16" t="n">
        <v>0.01489</v>
      </c>
      <c r="G25" s="16" t="n">
        <v>0.01528</v>
      </c>
      <c r="H25" s="16" t="n">
        <v>0.01526</v>
      </c>
      <c r="I25" s="16" t="n">
        <v>0.01472</v>
      </c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</row>
    <row r="26" customFormat="false" ht="16" hidden="false" customHeight="false" outlineLevel="0" collapsed="false">
      <c r="A26" s="19" t="s">
        <v>51</v>
      </c>
      <c r="B26" s="20" t="n">
        <v>2.8474</v>
      </c>
      <c r="C26" s="20" t="n">
        <v>2.85366</v>
      </c>
      <c r="D26" s="20" t="n">
        <v>2.85601</v>
      </c>
      <c r="E26" s="20" t="n">
        <v>2.88279</v>
      </c>
      <c r="F26" s="20" t="n">
        <v>2.89808</v>
      </c>
      <c r="G26" s="20" t="n">
        <v>2.86372</v>
      </c>
      <c r="H26" s="20" t="n">
        <v>2.86144</v>
      </c>
      <c r="I26" s="20" t="n">
        <v>2.87517</v>
      </c>
      <c r="K26" s="0"/>
      <c r="L26" s="0"/>
      <c r="M26" s="12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</row>
    <row r="27" customFormat="false" ht="14" hidden="false" customHeight="false" outlineLevel="0" collapsed="false">
      <c r="A27" s="21" t="s">
        <v>52</v>
      </c>
      <c r="B27" s="16" t="n">
        <v>0.07</v>
      </c>
      <c r="C27" s="16" t="n">
        <v>0.14</v>
      </c>
      <c r="D27" s="16" t="n">
        <v>0</v>
      </c>
      <c r="E27" s="16" t="n">
        <v>0.03</v>
      </c>
      <c r="F27" s="16" t="n">
        <v>0</v>
      </c>
      <c r="G27" s="16" t="n">
        <v>0.05</v>
      </c>
      <c r="H27" s="16" t="n">
        <v>0.08</v>
      </c>
      <c r="I27" s="16" t="n">
        <v>0.15</v>
      </c>
    </row>
    <row r="28" s="23" customFormat="true" ht="14" hidden="false" customHeight="false" outlineLevel="0" collapsed="false">
      <c r="A28" s="21" t="s">
        <v>53</v>
      </c>
      <c r="B28" s="22" t="n">
        <v>79.26</v>
      </c>
      <c r="C28" s="22" t="n">
        <v>80.2</v>
      </c>
      <c r="D28" s="22" t="n">
        <v>79.92</v>
      </c>
      <c r="E28" s="22" t="n">
        <v>79.49</v>
      </c>
      <c r="F28" s="22" t="n">
        <v>79.51</v>
      </c>
      <c r="G28" s="22" t="n">
        <v>80.04</v>
      </c>
      <c r="H28" s="22" t="n">
        <v>80.12</v>
      </c>
      <c r="I28" s="22" t="n">
        <v>79.54</v>
      </c>
      <c r="M28" s="24"/>
    </row>
    <row r="29" s="23" customFormat="true" ht="14" hidden="false" customHeight="false" outlineLevel="0" collapsed="false">
      <c r="A29" s="21" t="s">
        <v>54</v>
      </c>
      <c r="B29" s="25" t="n">
        <v>0.59</v>
      </c>
      <c r="C29" s="25" t="n">
        <v>0.36</v>
      </c>
      <c r="D29" s="25" t="n">
        <v>0.43</v>
      </c>
      <c r="E29" s="25" t="n">
        <v>0.4</v>
      </c>
      <c r="F29" s="25" t="n">
        <v>0.5</v>
      </c>
      <c r="G29" s="25" t="n">
        <v>0.51</v>
      </c>
      <c r="H29" s="25" t="n">
        <v>0.51</v>
      </c>
      <c r="I29" s="25" t="n">
        <v>0.49</v>
      </c>
    </row>
    <row r="30" s="23" customFormat="true" ht="14" hidden="false" customHeight="false" outlineLevel="0" collapsed="false">
      <c r="A30" s="8" t="s">
        <v>55</v>
      </c>
      <c r="B30" s="25" t="n">
        <v>1.25</v>
      </c>
      <c r="C30" s="25" t="n">
        <v>1.23</v>
      </c>
      <c r="D30" s="25" t="n">
        <v>1.1</v>
      </c>
      <c r="E30" s="25" t="n">
        <v>1.19</v>
      </c>
      <c r="F30" s="25" t="n">
        <v>1.23</v>
      </c>
      <c r="G30" s="25" t="n">
        <v>1.37</v>
      </c>
      <c r="H30" s="25" t="n">
        <v>1.43</v>
      </c>
      <c r="I30" s="25" t="n">
        <v>1.23</v>
      </c>
    </row>
    <row r="31" s="23" customFormat="true" ht="14" hidden="false" customHeight="false" outlineLevel="0" collapsed="false">
      <c r="A31" s="26" t="s">
        <v>56</v>
      </c>
      <c r="B31" s="27" t="n">
        <v>15.17</v>
      </c>
      <c r="C31" s="27" t="n">
        <v>14.63</v>
      </c>
      <c r="D31" s="27" t="n">
        <v>15.32</v>
      </c>
      <c r="E31" s="27" t="n">
        <v>16.01</v>
      </c>
      <c r="F31" s="27" t="n">
        <v>16.93</v>
      </c>
      <c r="G31" s="27" t="n">
        <v>15.33</v>
      </c>
      <c r="H31" s="27" t="n">
        <v>14.74</v>
      </c>
      <c r="I31" s="27" t="n">
        <v>16.43</v>
      </c>
    </row>
    <row r="32" s="23" customFormat="true" ht="14" hidden="false" customHeight="false" outlineLevel="0" collapsed="false">
      <c r="A32" s="21" t="s">
        <v>57</v>
      </c>
      <c r="B32" s="25" t="n">
        <v>0</v>
      </c>
      <c r="C32" s="25" t="n">
        <v>0</v>
      </c>
      <c r="D32" s="25" t="n">
        <v>0</v>
      </c>
      <c r="E32" s="25" t="n">
        <v>0</v>
      </c>
      <c r="F32" s="25" t="n">
        <v>0</v>
      </c>
      <c r="G32" s="25" t="n">
        <v>0</v>
      </c>
      <c r="H32" s="25" t="n">
        <v>0</v>
      </c>
      <c r="I32" s="25" t="n">
        <v>0</v>
      </c>
    </row>
    <row r="33" s="23" customFormat="true" ht="15" hidden="false" customHeight="false" outlineLevel="0" collapsed="false">
      <c r="A33" s="28" t="s">
        <v>58</v>
      </c>
      <c r="B33" s="29" t="n">
        <v>3.65</v>
      </c>
      <c r="C33" s="29" t="n">
        <v>3.45</v>
      </c>
      <c r="D33" s="29" t="n">
        <v>3.24</v>
      </c>
      <c r="E33" s="29" t="n">
        <v>2.87</v>
      </c>
      <c r="F33" s="29" t="n">
        <v>1.83</v>
      </c>
      <c r="G33" s="29" t="n">
        <v>2.71</v>
      </c>
      <c r="H33" s="29" t="n">
        <v>3.12</v>
      </c>
      <c r="I33" s="29" t="n">
        <v>2.16</v>
      </c>
    </row>
  </sheetData>
  <mergeCells count="1">
    <mergeCell ref="A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8"/>
  <sheetViews>
    <sheetView showFormulas="false" showGridLines="true" showRowColHeaders="true" showZeros="true" rightToLeft="false" tabSelected="false" showOutlineSymbols="true" defaultGridColor="true" view="normal" topLeftCell="A1" colorId="64" zoomScale="166" zoomScaleNormal="166" zoomScalePageLayoutView="100" workbookViewId="0">
      <selection pane="topLeft" activeCell="C21" activeCellId="0" sqref="C21"/>
    </sheetView>
  </sheetViews>
  <sheetFormatPr defaultColWidth="10.96875" defaultRowHeight="14" zeroHeight="false" outlineLevelRow="0" outlineLevelCol="0"/>
  <cols>
    <col collapsed="false" customWidth="true" hidden="false" outlineLevel="0" max="1" min="1" style="0" width="14.83"/>
    <col collapsed="false" customWidth="true" hidden="false" outlineLevel="0" max="2" min="2" style="0" width="8.99"/>
    <col collapsed="false" customWidth="true" hidden="false" outlineLevel="0" max="3" min="3" style="0" width="7.66"/>
    <col collapsed="false" customWidth="true" hidden="false" outlineLevel="0" max="5" min="5" style="0" width="16.49"/>
    <col collapsed="false" customWidth="true" hidden="false" outlineLevel="0" max="20" min="20" style="0" width="30.16"/>
    <col collapsed="false" customWidth="true" hidden="false" outlineLevel="0" max="21" min="21" style="0" width="25.83"/>
    <col collapsed="false" customWidth="true" hidden="false" outlineLevel="0" max="24" min="24" style="0" width="27.49"/>
    <col collapsed="false" customWidth="true" hidden="false" outlineLevel="0" max="25" min="25" style="0" width="28.49"/>
  </cols>
  <sheetData>
    <row r="1" s="30" customFormat="true" ht="73" hidden="false" customHeight="true" outlineLevel="0" collapsed="false">
      <c r="A1" s="30" t="s">
        <v>59</v>
      </c>
      <c r="N1" s="31" t="s">
        <v>60</v>
      </c>
      <c r="O1" s="32" t="s">
        <v>61</v>
      </c>
      <c r="P1" s="33" t="s">
        <v>62</v>
      </c>
      <c r="Q1" s="33" t="s">
        <v>63</v>
      </c>
      <c r="R1" s="33" t="s">
        <v>64</v>
      </c>
      <c r="S1" s="34"/>
      <c r="T1" s="35" t="s">
        <v>65</v>
      </c>
      <c r="U1" s="35" t="s">
        <v>66</v>
      </c>
      <c r="V1" s="36"/>
      <c r="W1" s="34"/>
      <c r="X1" s="35" t="s">
        <v>67</v>
      </c>
      <c r="Y1" s="37" t="s">
        <v>68</v>
      </c>
      <c r="Z1" s="36"/>
      <c r="AA1" s="36"/>
      <c r="AB1" s="36"/>
      <c r="AC1" s="36"/>
    </row>
    <row r="2" customFormat="false" ht="15" hidden="false" customHeight="true" outlineLevel="0" collapsed="false">
      <c r="A2" s="38" t="s">
        <v>69</v>
      </c>
      <c r="B2" s="39" t="s">
        <v>70</v>
      </c>
      <c r="C2" s="39" t="s">
        <v>71</v>
      </c>
      <c r="D2" s="38" t="s">
        <v>72</v>
      </c>
      <c r="E2" s="38" t="s">
        <v>73</v>
      </c>
      <c r="N2" s="31" t="n">
        <v>523</v>
      </c>
      <c r="O2" s="31" t="n">
        <f aca="false">1.22*(POWER(10,6)/POWER(N2,2))-4.88</f>
        <v>-0.41977823192422</v>
      </c>
      <c r="P2" s="31" t="n">
        <f aca="false">1-O2</f>
        <v>1.41977823192422</v>
      </c>
      <c r="Q2" s="31" t="n">
        <f aca="false">2.68*(POWER(10,6)/POWER(N2,2))-3.29</f>
        <v>6.5078642118386</v>
      </c>
      <c r="R2" s="31" t="n">
        <f aca="false">10-Q2</f>
        <v>3.4921357881614</v>
      </c>
      <c r="S2" s="40" t="s">
        <v>74</v>
      </c>
      <c r="T2" s="40"/>
      <c r="U2" s="40"/>
      <c r="V2" s="36"/>
      <c r="W2" s="41" t="s">
        <v>75</v>
      </c>
      <c r="X2" s="41"/>
      <c r="Y2" s="41"/>
      <c r="Z2" s="36"/>
      <c r="AA2" s="36"/>
      <c r="AB2" s="36"/>
      <c r="AC2" s="36"/>
    </row>
    <row r="3" customFormat="false" ht="29" hidden="false" customHeight="false" outlineLevel="0" collapsed="false">
      <c r="A3" s="42" t="s">
        <v>76</v>
      </c>
      <c r="B3" s="43" t="s">
        <v>77</v>
      </c>
      <c r="C3" s="44" t="n">
        <v>0.95</v>
      </c>
      <c r="D3" s="44" t="n">
        <v>0.1</v>
      </c>
      <c r="E3" s="42" t="s">
        <v>78</v>
      </c>
      <c r="N3" s="31" t="n">
        <v>723</v>
      </c>
      <c r="O3" s="31" t="n">
        <f aca="false">1.22*(POWER(10,6)/POWER(N3,2))-4.88</f>
        <v>-2.54609466855675</v>
      </c>
      <c r="P3" s="31" t="n">
        <f aca="false">1-O3</f>
        <v>3.54609466855675</v>
      </c>
      <c r="Q3" s="31" t="n">
        <f aca="false">2.68*(POWER(10,6)/POWER(N3,2))-3.29</f>
        <v>1.83693958054747</v>
      </c>
      <c r="R3" s="31" t="n">
        <f aca="false">10-Q3</f>
        <v>8.16306041945253</v>
      </c>
      <c r="S3" s="45" t="s">
        <v>79</v>
      </c>
      <c r="T3" s="33" t="s">
        <v>80</v>
      </c>
      <c r="U3" s="33" t="s">
        <v>81</v>
      </c>
      <c r="V3" s="31"/>
      <c r="W3" s="45" t="s">
        <v>79</v>
      </c>
      <c r="X3" s="33" t="s">
        <v>80</v>
      </c>
      <c r="Y3" s="33" t="s">
        <v>81</v>
      </c>
      <c r="Z3" s="36"/>
      <c r="AA3" s="36"/>
      <c r="AB3" s="36"/>
      <c r="AC3" s="36"/>
    </row>
    <row r="4" customFormat="false" ht="14" hidden="false" customHeight="false" outlineLevel="0" collapsed="false">
      <c r="A4" s="42" t="s">
        <v>82</v>
      </c>
      <c r="B4" s="43" t="s">
        <v>77</v>
      </c>
      <c r="C4" s="44" t="n">
        <v>1.13</v>
      </c>
      <c r="D4" s="44" t="n">
        <v>0.1</v>
      </c>
      <c r="E4" s="42" t="s">
        <v>78</v>
      </c>
      <c r="O4" s="36"/>
      <c r="P4" s="36"/>
      <c r="Q4" s="36"/>
      <c r="R4" s="36"/>
      <c r="S4" s="46" t="n">
        <v>0.1</v>
      </c>
      <c r="T4" s="46" t="n">
        <f aca="false">(0.00349-0.015*(EXP(W4)-1))/EXP(W4)</f>
        <v>0.00173044385948489</v>
      </c>
      <c r="U4" s="46" t="n">
        <f aca="false">(0.00816-0.015*(EXP(W4)-1))/EXP(W4)</f>
        <v>0.00595603460171282</v>
      </c>
      <c r="V4" s="36"/>
      <c r="W4" s="46" t="n">
        <v>0.1</v>
      </c>
      <c r="X4" s="31" t="n">
        <f aca="false">(0.00349-0.015*(S4))/(1+(S4))</f>
        <v>0.00180909090909091</v>
      </c>
      <c r="Y4" s="46" t="n">
        <f aca="false">(0.00816-0.015*(S4))/(1+(S4))</f>
        <v>0.00605454545454546</v>
      </c>
      <c r="Z4" s="36"/>
      <c r="AA4" s="36"/>
      <c r="AB4" s="36"/>
      <c r="AC4" s="36"/>
    </row>
    <row r="5" customFormat="false" ht="14" hidden="false" customHeight="false" outlineLevel="0" collapsed="false">
      <c r="A5" s="42" t="s">
        <v>83</v>
      </c>
      <c r="B5" s="43" t="s">
        <v>77</v>
      </c>
      <c r="C5" s="44" t="n">
        <v>1.38</v>
      </c>
      <c r="D5" s="44" t="n">
        <v>0.1</v>
      </c>
      <c r="E5" s="42" t="s">
        <v>84</v>
      </c>
      <c r="O5" s="36"/>
      <c r="P5" s="36"/>
      <c r="Q5" s="36"/>
      <c r="R5" s="36"/>
      <c r="S5" s="46" t="n">
        <v>0.2</v>
      </c>
      <c r="T5" s="46" t="n">
        <f aca="false">(0.00349-0.015*(EXP(W5)-1))/EXP(W5)</f>
        <v>0.000138331624411884</v>
      </c>
      <c r="U5" s="46" t="n">
        <f aca="false">(0.00816-0.015*(EXP(W5)-1))/EXP(W5)</f>
        <v>0.00396180424128606</v>
      </c>
      <c r="V5" s="31"/>
      <c r="W5" s="46" t="n">
        <v>0.2</v>
      </c>
      <c r="X5" s="31" t="n">
        <f aca="false">(0.00349-0.015*(S5))/(1+(S5))</f>
        <v>0.000408333333333333</v>
      </c>
      <c r="Y5" s="46" t="n">
        <f aca="false">(0.00816-0.015*(S5))/(1+(S5))</f>
        <v>0.0043</v>
      </c>
      <c r="Z5" s="36"/>
      <c r="AA5" s="36"/>
      <c r="AB5" s="36"/>
      <c r="AC5" s="36"/>
    </row>
    <row r="6" customFormat="false" ht="14" hidden="false" customHeight="false" outlineLevel="0" collapsed="false">
      <c r="A6" s="42" t="s">
        <v>85</v>
      </c>
      <c r="B6" s="43" t="s">
        <v>77</v>
      </c>
      <c r="C6" s="44" t="n">
        <v>2.14</v>
      </c>
      <c r="D6" s="44" t="n">
        <v>0.1</v>
      </c>
      <c r="E6" s="42" t="s">
        <v>84</v>
      </c>
      <c r="O6" s="36"/>
      <c r="P6" s="36"/>
      <c r="Q6" s="36"/>
      <c r="R6" s="36"/>
      <c r="S6" s="46" t="n">
        <v>0.3</v>
      </c>
      <c r="T6" s="46" t="n">
        <f aca="false">(0.00349-0.015*(EXP(W6)-1))/EXP(W6)</f>
        <v>-0.00130227109959504</v>
      </c>
      <c r="U6" s="46" t="n">
        <f aca="false">(0.00816-0.015*(EXP(W6)-1))/EXP(W6)</f>
        <v>0.00215734999098859</v>
      </c>
      <c r="V6" s="31"/>
      <c r="W6" s="46" t="n">
        <v>0.3</v>
      </c>
      <c r="X6" s="31" t="n">
        <f aca="false">(0.00349-0.015*(S6))/(1+(S6))</f>
        <v>-0.000776923076923077</v>
      </c>
      <c r="Y6" s="46" t="n">
        <f aca="false">(0.00816-0.015*(S6))/(1+(S6))</f>
        <v>0.00281538461538462</v>
      </c>
      <c r="Z6" s="36"/>
      <c r="AA6" s="36"/>
      <c r="AB6" s="36"/>
      <c r="AC6" s="36"/>
    </row>
    <row r="7" customFormat="false" ht="14" hidden="false" customHeight="false" outlineLevel="0" collapsed="false">
      <c r="A7" s="42" t="s">
        <v>86</v>
      </c>
      <c r="B7" s="43" t="s">
        <v>77</v>
      </c>
      <c r="C7" s="44" t="n">
        <v>1.64</v>
      </c>
      <c r="D7" s="44" t="n">
        <v>0.2</v>
      </c>
      <c r="E7" s="42" t="s">
        <v>84</v>
      </c>
      <c r="O7" s="36"/>
      <c r="P7" s="36"/>
      <c r="Q7" s="36"/>
      <c r="R7" s="36"/>
      <c r="S7" s="46" t="n">
        <v>0.4</v>
      </c>
      <c r="T7" s="46" t="n">
        <f aca="false">(0.00349-0.015*(EXP(W7)-1))/EXP(W7)</f>
        <v>-0.00260578234880103</v>
      </c>
      <c r="U7" s="46" t="n">
        <f aca="false">(0.00816-0.015*(EXP(W7)-1))/EXP(W7)</f>
        <v>0.000524612266185406</v>
      </c>
      <c r="V7" s="31"/>
      <c r="W7" s="46" t="n">
        <v>0.4</v>
      </c>
      <c r="X7" s="31" t="n">
        <f aca="false">(0.00349-0.015*(S7))/(1+(S7))</f>
        <v>-0.00179285714285714</v>
      </c>
      <c r="Y7" s="46" t="n">
        <f aca="false">(0.00816-0.015*(S7))/(1+(S7))</f>
        <v>0.00154285714285714</v>
      </c>
      <c r="Z7" s="36"/>
      <c r="AA7" s="36"/>
      <c r="AB7" s="36"/>
      <c r="AC7" s="36"/>
    </row>
    <row r="8" customFormat="false" ht="14" hidden="false" customHeight="false" outlineLevel="0" collapsed="false">
      <c r="A8" s="42" t="s">
        <v>87</v>
      </c>
      <c r="B8" s="43" t="s">
        <v>77</v>
      </c>
      <c r="C8" s="44" t="n">
        <v>2.83</v>
      </c>
      <c r="D8" s="44" t="n">
        <v>0.3</v>
      </c>
      <c r="E8" s="42" t="s">
        <v>84</v>
      </c>
      <c r="O8" s="36"/>
      <c r="P8" s="36"/>
      <c r="Q8" s="36"/>
      <c r="R8" s="36"/>
      <c r="S8" s="46" t="n">
        <v>0.5</v>
      </c>
      <c r="T8" s="46" t="n">
        <f aca="false">(0.00349-0.015*(EXP(W8)-1))/EXP(W8)</f>
        <v>-0.00378524810191341</v>
      </c>
      <c r="U8" s="46" t="n">
        <f aca="false">(0.00816-0.015*(EXP(W8)-1))/EXP(W8)</f>
        <v>-0.00095274992105541</v>
      </c>
      <c r="V8" s="31"/>
      <c r="W8" s="46" t="n">
        <v>0.5</v>
      </c>
      <c r="X8" s="31" t="n">
        <f aca="false">(0.00349-0.015*(S8))/(1+(S8))</f>
        <v>-0.00267333333333333</v>
      </c>
      <c r="Y8" s="46" t="n">
        <f aca="false">(0.00816-0.015*(S8))/(1+(S8))</f>
        <v>0.000440000000000001</v>
      </c>
      <c r="Z8" s="36"/>
      <c r="AA8" s="36"/>
      <c r="AB8" s="36"/>
      <c r="AC8" s="36"/>
    </row>
    <row r="9" customFormat="false" ht="14" hidden="false" customHeight="false" outlineLevel="0" collapsed="false">
      <c r="A9" s="42" t="s">
        <v>88</v>
      </c>
      <c r="B9" s="43" t="s">
        <v>77</v>
      </c>
      <c r="C9" s="44" t="n">
        <v>2.68</v>
      </c>
      <c r="D9" s="44" t="n">
        <v>0.3</v>
      </c>
      <c r="E9" s="42" t="s">
        <v>84</v>
      </c>
      <c r="O9" s="36"/>
      <c r="P9" s="36"/>
      <c r="Q9" s="36"/>
      <c r="R9" s="36"/>
      <c r="S9" s="46" t="n">
        <v>0.6</v>
      </c>
      <c r="T9" s="46" t="n">
        <f aca="false">(0.00349-0.015*(EXP(W9)-1))/EXP(W9)</f>
        <v>-0.00485247284862145</v>
      </c>
      <c r="U9" s="46" t="n">
        <f aca="false">(0.00816-0.015*(EXP(W9)-1))/EXP(W9)</f>
        <v>-0.00228952250806235</v>
      </c>
      <c r="V9" s="31"/>
      <c r="W9" s="46" t="n">
        <v>0.6</v>
      </c>
      <c r="X9" s="31" t="n">
        <f aca="false">(0.00349-0.015*(S9))/(1+(S9))</f>
        <v>-0.00344375</v>
      </c>
      <c r="Y9" s="46" t="n">
        <f aca="false">(0.00816-0.015*(S9))/(1+(S9))</f>
        <v>-0.000524999999999999</v>
      </c>
      <c r="Z9" s="36"/>
      <c r="AA9" s="36"/>
      <c r="AB9" s="36"/>
      <c r="AC9" s="36"/>
    </row>
    <row r="10" customFormat="false" ht="14" hidden="false" customHeight="false" outlineLevel="0" collapsed="false">
      <c r="A10" s="42" t="s">
        <v>89</v>
      </c>
      <c r="B10" s="43" t="s">
        <v>77</v>
      </c>
      <c r="C10" s="44" t="n">
        <v>3.15</v>
      </c>
      <c r="D10" s="44" t="n">
        <v>0.3</v>
      </c>
      <c r="E10" s="42" t="s">
        <v>84</v>
      </c>
      <c r="O10" s="36"/>
      <c r="P10" s="36"/>
      <c r="Q10" s="36"/>
      <c r="R10" s="36"/>
      <c r="S10" s="46" t="n">
        <v>0.7</v>
      </c>
      <c r="T10" s="46" t="n">
        <f aca="false">(0.00349-0.015*(EXP(W10)-1))/EXP(W10)</f>
        <v>-0.00581813773289684</v>
      </c>
      <c r="U10" s="46" t="n">
        <f aca="false">(0.00816-0.015*(EXP(W10)-1))/EXP(W10)</f>
        <v>-0.00349908436419096</v>
      </c>
      <c r="V10" s="31"/>
      <c r="W10" s="46" t="n">
        <v>0.7</v>
      </c>
      <c r="X10" s="31" t="n">
        <f aca="false">(0.00349-0.015*(S10))/(1+(S10))</f>
        <v>-0.00412352941176471</v>
      </c>
      <c r="Y10" s="46" t="n">
        <f aca="false">(0.00816-0.015*(S10))/(1+(S10))</f>
        <v>-0.00137647058823529</v>
      </c>
      <c r="Z10" s="36"/>
      <c r="AA10" s="36"/>
      <c r="AB10" s="36"/>
      <c r="AC10" s="36"/>
    </row>
    <row r="11" customFormat="false" ht="14" hidden="false" customHeight="false" outlineLevel="0" collapsed="false">
      <c r="A11" s="42" t="s">
        <v>90</v>
      </c>
      <c r="B11" s="43" t="s">
        <v>77</v>
      </c>
      <c r="C11" s="47" t="n">
        <v>2</v>
      </c>
      <c r="D11" s="44" t="n">
        <v>0.2</v>
      </c>
      <c r="E11" s="42" t="s">
        <v>84</v>
      </c>
      <c r="O11" s="36"/>
      <c r="P11" s="36"/>
      <c r="Q11" s="36"/>
      <c r="R11" s="36"/>
      <c r="S11" s="46" t="n">
        <v>0.8</v>
      </c>
      <c r="T11" s="46" t="n">
        <f aca="false">(0.00349-0.015*(EXP(W11)-1))/EXP(W11)</f>
        <v>-0.00669190745347257</v>
      </c>
      <c r="U11" s="46" t="n">
        <f aca="false">(0.00816-0.015*(EXP(W11)-1))/EXP(W11)</f>
        <v>-0.00459354119104515</v>
      </c>
      <c r="V11" s="31"/>
      <c r="W11" s="46" t="n">
        <v>0.8</v>
      </c>
      <c r="X11" s="31" t="n">
        <f aca="false">(0.00349-0.015*(S11))/(1+(S11))</f>
        <v>-0.00472777777777778</v>
      </c>
      <c r="Y11" s="46" t="n">
        <f aca="false">(0.00816-0.015*(S11))/(1+(S11))</f>
        <v>-0.00213333333333333</v>
      </c>
      <c r="Z11" s="36"/>
      <c r="AA11" s="36"/>
      <c r="AB11" s="36"/>
      <c r="AC11" s="36"/>
    </row>
    <row r="12" customFormat="false" ht="14" hidden="false" customHeight="false" outlineLevel="0" collapsed="false">
      <c r="A12" s="48"/>
      <c r="B12" s="48"/>
      <c r="C12" s="48"/>
      <c r="D12" s="48"/>
      <c r="E12" s="48"/>
      <c r="O12" s="36"/>
      <c r="P12" s="36"/>
      <c r="Q12" s="36"/>
      <c r="R12" s="36"/>
      <c r="S12" s="46" t="n">
        <v>0.9</v>
      </c>
      <c r="T12" s="46" t="n">
        <f aca="false">(0.00349-0.015*(EXP(W12)-1))/EXP(W12)</f>
        <v>-0.00748252699139632</v>
      </c>
      <c r="U12" s="46" t="n">
        <f aca="false">(0.00816-0.015*(EXP(W12)-1))/EXP(W12)</f>
        <v>-0.00558384668040773</v>
      </c>
      <c r="V12" s="31"/>
      <c r="W12" s="46" t="n">
        <v>0.9</v>
      </c>
      <c r="X12" s="31" t="n">
        <f aca="false">(0.00349-0.015*(S12))/(1+(S12))</f>
        <v>-0.00526842105263158</v>
      </c>
      <c r="Y12" s="46" t="n">
        <f aca="false">(0.00816-0.015*(S12))/(1+(S12))</f>
        <v>-0.00281052631578947</v>
      </c>
      <c r="Z12" s="36"/>
      <c r="AA12" s="36"/>
      <c r="AB12" s="36"/>
      <c r="AC12" s="36"/>
    </row>
    <row r="13" customFormat="false" ht="14" hidden="false" customHeight="false" outlineLevel="0" collapsed="false">
      <c r="A13" s="42" t="s">
        <v>91</v>
      </c>
      <c r="B13" s="42" t="n">
        <v>-127</v>
      </c>
      <c r="C13" s="42" t="n">
        <v>1.1</v>
      </c>
      <c r="D13" s="43" t="s">
        <v>77</v>
      </c>
      <c r="E13" s="42" t="s">
        <v>92</v>
      </c>
      <c r="O13" s="36"/>
      <c r="P13" s="36"/>
      <c r="Q13" s="36"/>
      <c r="R13" s="36"/>
      <c r="S13" s="46" t="n">
        <v>1</v>
      </c>
      <c r="T13" s="46" t="n">
        <f aca="false">(0.00349-0.015*(EXP(W13)-1))/EXP(W13)</f>
        <v>-0.00819790913274003</v>
      </c>
      <c r="U13" s="46" t="n">
        <f aca="false">(0.00816-0.015*(EXP(W13)-1))/EXP(W13)</f>
        <v>-0.0064799121424694</v>
      </c>
      <c r="V13" s="31"/>
      <c r="W13" s="46" t="n">
        <v>1</v>
      </c>
      <c r="X13" s="31" t="n">
        <f aca="false">(0.00349-0.015*(S13))/(1+(S13))</f>
        <v>-0.005755</v>
      </c>
      <c r="Y13" s="46" t="n">
        <f aca="false">(0.00816-0.015*(S13))/(1+(S13))</f>
        <v>-0.00342</v>
      </c>
      <c r="Z13" s="36"/>
      <c r="AA13" s="36"/>
      <c r="AB13" s="36"/>
      <c r="AC13" s="36"/>
    </row>
    <row r="14" customFormat="false" ht="14" hidden="false" customHeight="false" outlineLevel="0" collapsed="false">
      <c r="A14" s="42" t="s">
        <v>93</v>
      </c>
      <c r="B14" s="42" t="n">
        <v>-110</v>
      </c>
      <c r="C14" s="42" t="n">
        <v>0.7</v>
      </c>
      <c r="D14" s="43" t="s">
        <v>77</v>
      </c>
      <c r="E14" s="42" t="s">
        <v>92</v>
      </c>
      <c r="O14" s="36"/>
      <c r="P14" s="36"/>
      <c r="Q14" s="36"/>
      <c r="R14" s="36"/>
      <c r="V14" s="31"/>
      <c r="Z14" s="36"/>
      <c r="AA14" s="36"/>
      <c r="AB14" s="36"/>
      <c r="AC14" s="36"/>
    </row>
    <row r="15" customFormat="false" ht="14" hidden="false" customHeight="false" outlineLevel="0" collapsed="false">
      <c r="A15" s="42" t="s">
        <v>94</v>
      </c>
      <c r="B15" s="42" t="n">
        <v>-119</v>
      </c>
      <c r="C15" s="42" t="n">
        <v>2.1</v>
      </c>
      <c r="D15" s="43" t="s">
        <v>77</v>
      </c>
      <c r="E15" s="42" t="s">
        <v>92</v>
      </c>
      <c r="O15" s="36"/>
      <c r="P15" s="36"/>
      <c r="Q15" s="36"/>
      <c r="R15" s="36"/>
      <c r="S15" s="36"/>
      <c r="V15" s="36"/>
      <c r="W15" s="36"/>
      <c r="X15" s="36"/>
      <c r="Y15" s="36"/>
      <c r="Z15" s="36"/>
      <c r="AA15" s="36"/>
      <c r="AB15" s="36"/>
      <c r="AC15" s="36"/>
    </row>
    <row r="16" customFormat="false" ht="14" hidden="false" customHeight="false" outlineLevel="0" collapsed="false">
      <c r="A16" s="42" t="s">
        <v>95</v>
      </c>
      <c r="B16" s="42" t="n">
        <v>-94</v>
      </c>
      <c r="C16" s="42" t="n">
        <v>1.3</v>
      </c>
      <c r="D16" s="43" t="s">
        <v>77</v>
      </c>
      <c r="E16" s="42" t="s">
        <v>92</v>
      </c>
      <c r="O16" s="36"/>
      <c r="P16" s="36"/>
      <c r="Q16" s="36"/>
      <c r="R16" s="36"/>
      <c r="S16" s="36"/>
      <c r="V16" s="36"/>
      <c r="W16" s="36"/>
      <c r="X16" s="36"/>
      <c r="Y16" s="36"/>
      <c r="Z16" s="36"/>
      <c r="AA16" s="36"/>
      <c r="AB16" s="36"/>
      <c r="AC16" s="36"/>
    </row>
    <row r="17" customFormat="false" ht="15" hidden="false" customHeight="false" outlineLevel="0" collapsed="false">
      <c r="A17" s="49" t="s">
        <v>96</v>
      </c>
      <c r="B17" s="49" t="n">
        <v>-85</v>
      </c>
      <c r="C17" s="49" t="n">
        <v>1.1</v>
      </c>
      <c r="D17" s="50" t="s">
        <v>77</v>
      </c>
      <c r="E17" s="49" t="s">
        <v>92</v>
      </c>
      <c r="O17" s="36"/>
      <c r="P17" s="36"/>
      <c r="Q17" s="36"/>
      <c r="R17" s="36"/>
      <c r="S17" s="36"/>
      <c r="V17" s="36"/>
      <c r="W17" s="36"/>
      <c r="X17" s="36"/>
      <c r="Y17" s="36"/>
      <c r="Z17" s="36"/>
      <c r="AA17" s="36"/>
      <c r="AB17" s="36"/>
      <c r="AC17" s="36"/>
    </row>
    <row r="18" customFormat="false" ht="14" hidden="false" customHeight="false" outlineLevel="0" collapsed="false">
      <c r="B18" s="51" t="n">
        <f aca="false">AVERAGE(B13:B17)</f>
        <v>-107</v>
      </c>
      <c r="C18" s="51" t="n">
        <f aca="false">AVERAGE(C13:C17)</f>
        <v>1.26</v>
      </c>
      <c r="O18" s="36"/>
      <c r="P18" s="36"/>
      <c r="Q18" s="36"/>
      <c r="R18" s="36"/>
      <c r="S18" s="36"/>
      <c r="V18" s="36"/>
      <c r="W18" s="36"/>
      <c r="X18" s="36"/>
      <c r="Y18" s="36"/>
      <c r="Z18" s="36"/>
      <c r="AA18" s="36"/>
      <c r="AB18" s="36"/>
      <c r="AC18" s="36"/>
    </row>
    <row r="19" customFormat="false" ht="14" hidden="false" customHeight="false" outlineLevel="0" collapsed="false">
      <c r="B19" s="51" t="n">
        <v>-107</v>
      </c>
      <c r="C19" s="52" t="n">
        <v>8</v>
      </c>
      <c r="O19" s="36"/>
      <c r="P19" s="36"/>
      <c r="Q19" s="36"/>
      <c r="R19" s="36"/>
      <c r="S19" s="36"/>
      <c r="V19" s="36"/>
      <c r="W19" s="36"/>
      <c r="X19" s="36"/>
      <c r="Y19" s="36"/>
      <c r="Z19" s="36"/>
      <c r="AA19" s="36"/>
      <c r="AB19" s="36"/>
      <c r="AC19" s="36"/>
    </row>
    <row r="20" customFormat="false" ht="14" hidden="false" customHeight="false" outlineLevel="0" collapsed="false">
      <c r="B20" s="51" t="n">
        <v>-107</v>
      </c>
      <c r="C20" s="52" t="n">
        <v>5</v>
      </c>
      <c r="O20" s="36"/>
      <c r="P20" s="36"/>
      <c r="Q20" s="36"/>
      <c r="R20" s="36"/>
      <c r="S20" s="36"/>
      <c r="V20" s="36"/>
      <c r="W20" s="36"/>
      <c r="X20" s="36"/>
      <c r="Y20" s="36"/>
      <c r="Z20" s="36"/>
      <c r="AA20" s="36"/>
      <c r="AB20" s="36"/>
      <c r="AC20" s="36"/>
    </row>
    <row r="21" customFormat="false" ht="14" hidden="false" customHeight="false" outlineLevel="0" collapsed="false">
      <c r="B21" s="51" t="n">
        <v>-107</v>
      </c>
      <c r="C21" s="53" t="n">
        <v>3</v>
      </c>
      <c r="O21" s="36"/>
      <c r="P21" s="36"/>
      <c r="Q21" s="36"/>
      <c r="R21" s="36"/>
      <c r="S21" s="36"/>
      <c r="V21" s="36"/>
      <c r="W21" s="36"/>
      <c r="X21" s="36"/>
      <c r="Y21" s="36"/>
      <c r="Z21" s="36"/>
      <c r="AA21" s="36"/>
      <c r="AB21" s="36"/>
      <c r="AC21" s="36"/>
    </row>
    <row r="22" customFormat="false" ht="14" hidden="false" customHeight="false" outlineLevel="0" collapsed="false">
      <c r="B22" s="51" t="n">
        <v>-107</v>
      </c>
      <c r="C22" s="53" t="n">
        <v>0</v>
      </c>
      <c r="O22" s="36"/>
      <c r="P22" s="36"/>
      <c r="Q22" s="36"/>
      <c r="R22" s="36"/>
      <c r="S22" s="36"/>
      <c r="V22" s="36"/>
      <c r="W22" s="36"/>
      <c r="X22" s="36"/>
      <c r="Y22" s="36"/>
      <c r="Z22" s="36"/>
      <c r="AA22" s="36"/>
      <c r="AB22" s="36"/>
      <c r="AC22" s="36"/>
    </row>
    <row r="23" customFormat="false" ht="14" hidden="false" customHeight="false" outlineLevel="0" collapsed="false">
      <c r="B23" s="51" t="n">
        <v>-107</v>
      </c>
      <c r="C23" s="53" t="n">
        <v>-3</v>
      </c>
      <c r="O23" s="36"/>
      <c r="P23" s="36"/>
      <c r="Q23" s="36"/>
      <c r="R23" s="36"/>
      <c r="S23" s="36"/>
      <c r="V23" s="36"/>
      <c r="W23" s="36"/>
      <c r="X23" s="36"/>
      <c r="Y23" s="36"/>
      <c r="Z23" s="36"/>
      <c r="AA23" s="36"/>
      <c r="AB23" s="36"/>
      <c r="AC23" s="36"/>
    </row>
    <row r="24" customFormat="false" ht="14" hidden="false" customHeight="false" outlineLevel="0" collapsed="false">
      <c r="B24" s="51" t="n">
        <v>-107</v>
      </c>
      <c r="C24" s="51" t="n">
        <v>-5</v>
      </c>
      <c r="O24" s="36"/>
      <c r="P24" s="36"/>
      <c r="Q24" s="36"/>
      <c r="R24" s="36"/>
      <c r="S24" s="36"/>
      <c r="V24" s="36"/>
      <c r="W24" s="36"/>
      <c r="X24" s="36"/>
      <c r="Y24" s="36"/>
      <c r="Z24" s="36"/>
      <c r="AA24" s="36"/>
      <c r="AB24" s="36"/>
      <c r="AC24" s="36"/>
    </row>
    <row r="25" customFormat="false" ht="14" hidden="false" customHeight="false" outlineLevel="0" collapsed="false">
      <c r="B25" s="51" t="n">
        <v>-107</v>
      </c>
      <c r="C25" s="52" t="n">
        <v>-8</v>
      </c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36"/>
      <c r="AC25" s="36"/>
    </row>
    <row r="26" customFormat="false" ht="14" hidden="false" customHeight="false" outlineLevel="0" collapsed="false">
      <c r="B26" s="51" t="n">
        <v>-107</v>
      </c>
      <c r="C26" s="52" t="n">
        <v>-10</v>
      </c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  <c r="Z26" s="36"/>
      <c r="AA26" s="36"/>
      <c r="AB26" s="36"/>
      <c r="AC26" s="36"/>
    </row>
    <row r="27" customFormat="false" ht="14" hidden="false" customHeight="false" outlineLevel="0" collapsed="false">
      <c r="B27" s="51" t="n">
        <v>-107</v>
      </c>
      <c r="C27" s="52" t="n">
        <v>-13</v>
      </c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6"/>
    </row>
    <row r="28" customFormat="false" ht="14" hidden="false" customHeight="false" outlineLevel="0" collapsed="false">
      <c r="B28" s="51" t="n">
        <v>-107</v>
      </c>
      <c r="C28" s="52" t="n">
        <v>-15</v>
      </c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</row>
    <row r="29" customFormat="false" ht="14" hidden="false" customHeight="true" outlineLevel="0" collapsed="false">
      <c r="D29" s="54" t="s">
        <v>97</v>
      </c>
      <c r="E29" s="54"/>
      <c r="O29" s="36"/>
      <c r="P29" s="36"/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</row>
    <row r="30" customFormat="false" ht="14" hidden="false" customHeight="false" outlineLevel="0" collapsed="false">
      <c r="D30" s="51" t="s">
        <v>98</v>
      </c>
      <c r="E30" s="51" t="s">
        <v>99</v>
      </c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6"/>
    </row>
    <row r="31" customFormat="false" ht="14" hidden="false" customHeight="false" outlineLevel="0" collapsed="false">
      <c r="D31" s="51" t="n">
        <v>-140</v>
      </c>
      <c r="E31" s="51" t="n">
        <f aca="false">(D31-10)/8</f>
        <v>-18.75</v>
      </c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/>
      <c r="Z31" s="36"/>
      <c r="AA31" s="36"/>
      <c r="AB31" s="36"/>
      <c r="AC31" s="36"/>
    </row>
    <row r="32" customFormat="false" ht="14" hidden="false" customHeight="false" outlineLevel="0" collapsed="false">
      <c r="D32" s="51" t="n">
        <f aca="false">D31+5</f>
        <v>-135</v>
      </c>
      <c r="E32" s="51" t="n">
        <f aca="false">(D32-10)/8</f>
        <v>-18.125</v>
      </c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/>
      <c r="AA32" s="36"/>
      <c r="AB32" s="36"/>
      <c r="AC32" s="36"/>
    </row>
    <row r="33" customFormat="false" ht="14" hidden="false" customHeight="false" outlineLevel="0" collapsed="false">
      <c r="D33" s="51" t="n">
        <f aca="false">D32+5</f>
        <v>-130</v>
      </c>
      <c r="E33" s="51" t="n">
        <f aca="false">(D33-10)/8</f>
        <v>-17.5</v>
      </c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36"/>
      <c r="AC33" s="36"/>
    </row>
    <row r="34" customFormat="false" ht="14" hidden="false" customHeight="false" outlineLevel="0" collapsed="false">
      <c r="D34" s="51" t="n">
        <f aca="false">D33+5</f>
        <v>-125</v>
      </c>
      <c r="E34" s="51" t="n">
        <f aca="false">(D34-10)/8</f>
        <v>-16.875</v>
      </c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  <c r="AA34" s="36"/>
      <c r="AB34" s="36"/>
      <c r="AC34" s="36"/>
    </row>
    <row r="35" customFormat="false" ht="14" hidden="false" customHeight="false" outlineLevel="0" collapsed="false">
      <c r="D35" s="51" t="n">
        <f aca="false">D34+5</f>
        <v>-120</v>
      </c>
      <c r="E35" s="51" t="n">
        <f aca="false">(D35-10)/8</f>
        <v>-16.25</v>
      </c>
      <c r="O35" s="36"/>
      <c r="P35" s="36"/>
      <c r="Q35" s="36"/>
      <c r="R35" s="36"/>
      <c r="S35" s="36"/>
      <c r="T35" s="36"/>
      <c r="U35" s="36"/>
      <c r="V35" s="36"/>
      <c r="W35" s="36"/>
      <c r="X35" s="36"/>
      <c r="Y35" s="36"/>
      <c r="Z35" s="36"/>
      <c r="AA35" s="36"/>
      <c r="AB35" s="36"/>
      <c r="AC35" s="36"/>
    </row>
    <row r="36" customFormat="false" ht="14" hidden="false" customHeight="false" outlineLevel="0" collapsed="false">
      <c r="D36" s="51" t="n">
        <f aca="false">D35+5</f>
        <v>-115</v>
      </c>
      <c r="E36" s="51" t="n">
        <f aca="false">(D36-10)/8</f>
        <v>-15.625</v>
      </c>
      <c r="O36" s="36"/>
      <c r="P36" s="36"/>
      <c r="Q36" s="36"/>
      <c r="R36" s="36"/>
      <c r="S36" s="36"/>
      <c r="T36" s="36"/>
      <c r="U36" s="36"/>
      <c r="V36" s="36"/>
      <c r="W36" s="36"/>
      <c r="X36" s="36"/>
      <c r="Y36" s="36"/>
      <c r="Z36" s="36"/>
      <c r="AA36" s="36"/>
      <c r="AB36" s="36"/>
      <c r="AC36" s="36"/>
    </row>
    <row r="37" customFormat="false" ht="14" hidden="false" customHeight="false" outlineLevel="0" collapsed="false">
      <c r="D37" s="51" t="n">
        <f aca="false">D36+5</f>
        <v>-110</v>
      </c>
      <c r="E37" s="51" t="n">
        <f aca="false">(D37-10)/8</f>
        <v>-15</v>
      </c>
    </row>
    <row r="38" customFormat="false" ht="14" hidden="false" customHeight="false" outlineLevel="0" collapsed="false">
      <c r="D38" s="51" t="n">
        <f aca="false">D37+5</f>
        <v>-105</v>
      </c>
      <c r="E38" s="51" t="n">
        <f aca="false">(D38-10)/8</f>
        <v>-14.375</v>
      </c>
    </row>
    <row r="39" customFormat="false" ht="14" hidden="false" customHeight="false" outlineLevel="0" collapsed="false">
      <c r="D39" s="51" t="n">
        <f aca="false">D38+5</f>
        <v>-100</v>
      </c>
      <c r="E39" s="51" t="n">
        <f aca="false">(D39-10)/8</f>
        <v>-13.75</v>
      </c>
    </row>
    <row r="40" customFormat="false" ht="14" hidden="false" customHeight="false" outlineLevel="0" collapsed="false">
      <c r="D40" s="51" t="n">
        <f aca="false">D39+5</f>
        <v>-95</v>
      </c>
      <c r="E40" s="51" t="n">
        <f aca="false">(D40-10)/8</f>
        <v>-13.125</v>
      </c>
    </row>
    <row r="41" customFormat="false" ht="14" hidden="false" customHeight="false" outlineLevel="0" collapsed="false">
      <c r="D41" s="51" t="n">
        <f aca="false">D40+5</f>
        <v>-90</v>
      </c>
      <c r="E41" s="51" t="n">
        <f aca="false">(D41-10)/8</f>
        <v>-12.5</v>
      </c>
    </row>
    <row r="42" customFormat="false" ht="14" hidden="false" customHeight="false" outlineLevel="0" collapsed="false">
      <c r="D42" s="51" t="n">
        <f aca="false">D41+5</f>
        <v>-85</v>
      </c>
      <c r="E42" s="51" t="n">
        <f aca="false">(D42-10)/8</f>
        <v>-11.875</v>
      </c>
    </row>
    <row r="43" customFormat="false" ht="14" hidden="false" customHeight="false" outlineLevel="0" collapsed="false">
      <c r="D43" s="51" t="n">
        <f aca="false">D42+5</f>
        <v>-80</v>
      </c>
      <c r="E43" s="51" t="n">
        <f aca="false">(D43-10)/8</f>
        <v>-11.25</v>
      </c>
    </row>
    <row r="44" customFormat="false" ht="14" hidden="false" customHeight="false" outlineLevel="0" collapsed="false">
      <c r="D44" s="51" t="n">
        <f aca="false">D43+5</f>
        <v>-75</v>
      </c>
      <c r="E44" s="51" t="n">
        <f aca="false">(D44-10)/8</f>
        <v>-10.625</v>
      </c>
    </row>
    <row r="45" customFormat="false" ht="14" hidden="false" customHeight="false" outlineLevel="0" collapsed="false">
      <c r="D45" s="51" t="n">
        <f aca="false">D44+5</f>
        <v>-70</v>
      </c>
      <c r="E45" s="51" t="n">
        <f aca="false">(D45-10)/8</f>
        <v>-10</v>
      </c>
    </row>
    <row r="46" customFormat="false" ht="14" hidden="false" customHeight="false" outlineLevel="0" collapsed="false">
      <c r="D46" s="51" t="n">
        <f aca="false">D45+5</f>
        <v>-65</v>
      </c>
      <c r="E46" s="51" t="n">
        <f aca="false">(D46-10)/8</f>
        <v>-9.375</v>
      </c>
    </row>
    <row r="47" customFormat="false" ht="14" hidden="false" customHeight="false" outlineLevel="0" collapsed="false">
      <c r="D47" s="51" t="n">
        <f aca="false">D46+5</f>
        <v>-60</v>
      </c>
      <c r="E47" s="51" t="n">
        <f aca="false">(D47-10)/8</f>
        <v>-8.75</v>
      </c>
    </row>
    <row r="48" customFormat="false" ht="14" hidden="false" customHeight="false" outlineLevel="0" collapsed="false">
      <c r="D48" s="51" t="n">
        <f aca="false">D47+5</f>
        <v>-55</v>
      </c>
      <c r="E48" s="51" t="n">
        <f aca="false">(D48-10)/8</f>
        <v>-8.125</v>
      </c>
    </row>
    <row r="49" customFormat="false" ht="14" hidden="false" customHeight="false" outlineLevel="0" collapsed="false">
      <c r="D49" s="51" t="n">
        <f aca="false">D48+5</f>
        <v>-50</v>
      </c>
      <c r="E49" s="51" t="n">
        <f aca="false">(D49-10)/8</f>
        <v>-7.5</v>
      </c>
    </row>
    <row r="50" customFormat="false" ht="14" hidden="false" customHeight="false" outlineLevel="0" collapsed="false">
      <c r="D50" s="51" t="n">
        <f aca="false">D49+5</f>
        <v>-45</v>
      </c>
      <c r="E50" s="51" t="n">
        <f aca="false">(D50-10)/8</f>
        <v>-6.875</v>
      </c>
    </row>
    <row r="51" customFormat="false" ht="14" hidden="false" customHeight="false" outlineLevel="0" collapsed="false">
      <c r="D51" s="51" t="n">
        <f aca="false">D50+5</f>
        <v>-40</v>
      </c>
      <c r="E51" s="51" t="n">
        <f aca="false">(D51-10)/8</f>
        <v>-6.25</v>
      </c>
    </row>
    <row r="52" customFormat="false" ht="14" hidden="false" customHeight="false" outlineLevel="0" collapsed="false">
      <c r="D52" s="51" t="n">
        <f aca="false">D51+5</f>
        <v>-35</v>
      </c>
      <c r="E52" s="51" t="n">
        <f aca="false">(D52-10)/8</f>
        <v>-5.625</v>
      </c>
    </row>
    <row r="53" customFormat="false" ht="14" hidden="false" customHeight="false" outlineLevel="0" collapsed="false">
      <c r="D53" s="51" t="n">
        <f aca="false">D52+5</f>
        <v>-30</v>
      </c>
      <c r="E53" s="51" t="n">
        <f aca="false">(D53-10)/8</f>
        <v>-5</v>
      </c>
    </row>
    <row r="54" customFormat="false" ht="14" hidden="false" customHeight="false" outlineLevel="0" collapsed="false">
      <c r="D54" s="51" t="n">
        <f aca="false">D53+5</f>
        <v>-25</v>
      </c>
      <c r="E54" s="51" t="n">
        <f aca="false">(D54-10)/8</f>
        <v>-4.375</v>
      </c>
    </row>
    <row r="55" customFormat="false" ht="14" hidden="false" customHeight="false" outlineLevel="0" collapsed="false">
      <c r="D55" s="51" t="n">
        <f aca="false">D54+5</f>
        <v>-20</v>
      </c>
      <c r="E55" s="51" t="n">
        <f aca="false">(D55-10)/8</f>
        <v>-3.75</v>
      </c>
    </row>
    <row r="56" customFormat="false" ht="14" hidden="false" customHeight="false" outlineLevel="0" collapsed="false">
      <c r="D56" s="51" t="n">
        <f aca="false">D55+5</f>
        <v>-15</v>
      </c>
      <c r="E56" s="51" t="n">
        <f aca="false">(D56-10)/8</f>
        <v>-3.125</v>
      </c>
    </row>
    <row r="57" customFormat="false" ht="14" hidden="false" customHeight="false" outlineLevel="0" collapsed="false">
      <c r="D57" s="51" t="n">
        <f aca="false">D56+5</f>
        <v>-10</v>
      </c>
      <c r="E57" s="51" t="n">
        <f aca="false">(D57-10)/8</f>
        <v>-2.5</v>
      </c>
    </row>
    <row r="58" customFormat="false" ht="14" hidden="false" customHeight="false" outlineLevel="0" collapsed="false">
      <c r="D58" s="51" t="n">
        <f aca="false">D57+5</f>
        <v>-5</v>
      </c>
      <c r="E58" s="51" t="n">
        <f aca="false">(D58-10)/8</f>
        <v>-1.875</v>
      </c>
    </row>
    <row r="59" customFormat="false" ht="14" hidden="false" customHeight="false" outlineLevel="0" collapsed="false">
      <c r="D59" s="51" t="n">
        <f aca="false">D58+5</f>
        <v>0</v>
      </c>
      <c r="E59" s="51" t="n">
        <f aca="false">(D59-10)/8</f>
        <v>-1.25</v>
      </c>
    </row>
    <row r="60" customFormat="false" ht="14" hidden="false" customHeight="false" outlineLevel="0" collapsed="false">
      <c r="D60" s="51" t="n">
        <v>-127</v>
      </c>
      <c r="E60" s="51" t="n">
        <f aca="false">(D60-10)/8</f>
        <v>-17.125</v>
      </c>
    </row>
    <row r="61" customFormat="false" ht="14" hidden="false" customHeight="false" outlineLevel="0" collapsed="false">
      <c r="D61" s="51" t="n">
        <v>-110</v>
      </c>
      <c r="E61" s="51" t="n">
        <f aca="false">(D61-10)/8</f>
        <v>-15</v>
      </c>
    </row>
    <row r="62" customFormat="false" ht="14" hidden="false" customHeight="false" outlineLevel="0" collapsed="false">
      <c r="D62" s="51" t="n">
        <v>-119</v>
      </c>
      <c r="E62" s="51" t="n">
        <f aca="false">(D62-10)/8</f>
        <v>-16.125</v>
      </c>
    </row>
    <row r="63" customFormat="false" ht="14" hidden="false" customHeight="false" outlineLevel="0" collapsed="false">
      <c r="D63" s="51" t="n">
        <v>-94</v>
      </c>
      <c r="E63" s="51" t="n">
        <f aca="false">(D63-10)/8</f>
        <v>-13</v>
      </c>
    </row>
    <row r="64" customFormat="false" ht="14" hidden="false" customHeight="false" outlineLevel="0" collapsed="false">
      <c r="D64" s="51" t="n">
        <v>-85</v>
      </c>
      <c r="E64" s="51" t="n">
        <f aca="false">(D64-10)/8</f>
        <v>-11.875</v>
      </c>
    </row>
    <row r="65" customFormat="false" ht="14" hidden="false" customHeight="false" outlineLevel="0" collapsed="false">
      <c r="D65" s="51" t="n">
        <v>-140</v>
      </c>
      <c r="E65" s="51" t="n">
        <f aca="false">AVERAGE(E60:E64)</f>
        <v>-14.625</v>
      </c>
    </row>
    <row r="66" customFormat="false" ht="14" hidden="false" customHeight="false" outlineLevel="0" collapsed="false">
      <c r="D66" s="52" t="n">
        <f aca="false">D65+3</f>
        <v>-137</v>
      </c>
      <c r="E66" s="51" t="n">
        <v>-14.625</v>
      </c>
    </row>
    <row r="67" customFormat="false" ht="14" hidden="false" customHeight="false" outlineLevel="0" collapsed="false">
      <c r="D67" s="52" t="n">
        <f aca="false">D66+3</f>
        <v>-134</v>
      </c>
      <c r="E67" s="51" t="n">
        <v>-14.625</v>
      </c>
    </row>
    <row r="68" customFormat="false" ht="14" hidden="false" customHeight="false" outlineLevel="0" collapsed="false">
      <c r="D68" s="52" t="n">
        <f aca="false">D67+3</f>
        <v>-131</v>
      </c>
      <c r="E68" s="51" t="n">
        <v>-14.625</v>
      </c>
    </row>
    <row r="69" customFormat="false" ht="14" hidden="false" customHeight="false" outlineLevel="0" collapsed="false">
      <c r="D69" s="52" t="n">
        <f aca="false">D68+3</f>
        <v>-128</v>
      </c>
      <c r="E69" s="51" t="n">
        <v>-14.625</v>
      </c>
    </row>
    <row r="70" customFormat="false" ht="14" hidden="false" customHeight="false" outlineLevel="0" collapsed="false">
      <c r="D70" s="52" t="n">
        <f aca="false">D69+3</f>
        <v>-125</v>
      </c>
      <c r="E70" s="51" t="n">
        <v>-14.625</v>
      </c>
    </row>
    <row r="71" customFormat="false" ht="14" hidden="false" customHeight="false" outlineLevel="0" collapsed="false">
      <c r="D71" s="52" t="n">
        <f aca="false">D70+3</f>
        <v>-122</v>
      </c>
      <c r="E71" s="51" t="n">
        <v>-14.625</v>
      </c>
    </row>
    <row r="72" customFormat="false" ht="14" hidden="false" customHeight="false" outlineLevel="0" collapsed="false">
      <c r="D72" s="52" t="n">
        <f aca="false">D71+3</f>
        <v>-119</v>
      </c>
      <c r="E72" s="51" t="n">
        <v>-14.625</v>
      </c>
    </row>
    <row r="73" customFormat="false" ht="14" hidden="false" customHeight="false" outlineLevel="0" collapsed="false">
      <c r="D73" s="52" t="n">
        <f aca="false">D72+3</f>
        <v>-116</v>
      </c>
      <c r="E73" s="51" t="n">
        <v>-14.625</v>
      </c>
    </row>
    <row r="74" customFormat="false" ht="14" hidden="false" customHeight="false" outlineLevel="0" collapsed="false">
      <c r="D74" s="52" t="n">
        <f aca="false">D73+3</f>
        <v>-113</v>
      </c>
      <c r="E74" s="51" t="n">
        <v>-14.625</v>
      </c>
    </row>
    <row r="75" customFormat="false" ht="14" hidden="false" customHeight="false" outlineLevel="0" collapsed="false">
      <c r="D75" s="52" t="n">
        <f aca="false">D74+3</f>
        <v>-110</v>
      </c>
      <c r="E75" s="51" t="n">
        <v>-14.625</v>
      </c>
    </row>
    <row r="76" customFormat="false" ht="14" hidden="false" customHeight="false" outlineLevel="0" collapsed="false">
      <c r="D76" s="52" t="n">
        <f aca="false">D75+3</f>
        <v>-107</v>
      </c>
      <c r="E76" s="51" t="n">
        <v>-14.625</v>
      </c>
    </row>
    <row r="77" customFormat="false" ht="14" hidden="false" customHeight="false" outlineLevel="0" collapsed="false">
      <c r="D77" s="52" t="n">
        <f aca="false">D76+3</f>
        <v>-104</v>
      </c>
      <c r="E77" s="51" t="n">
        <v>-14.625</v>
      </c>
    </row>
    <row r="78" customFormat="false" ht="14" hidden="false" customHeight="false" outlineLevel="0" collapsed="false">
      <c r="D78" s="52" t="n">
        <f aca="false">D77+3</f>
        <v>-101</v>
      </c>
      <c r="E78" s="51" t="n">
        <v>-14.625</v>
      </c>
    </row>
  </sheetData>
  <mergeCells count="3">
    <mergeCell ref="S2:U2"/>
    <mergeCell ref="W2:Y2"/>
    <mergeCell ref="D29:E2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4"/>
  <sheetViews>
    <sheetView showFormulas="false" showGridLines="true" showRowColHeaders="true" showZeros="true" rightToLeft="false" tabSelected="false" showOutlineSymbols="true" defaultGridColor="true" view="normal" topLeftCell="A1" colorId="64" zoomScale="137" zoomScaleNormal="137" zoomScalePageLayoutView="100" workbookViewId="0">
      <selection pane="topLeft" activeCell="G49" activeCellId="0" sqref="G49"/>
    </sheetView>
  </sheetViews>
  <sheetFormatPr defaultColWidth="8.9921875" defaultRowHeight="14" zeroHeight="false" outlineLevelRow="0" outlineLevelCol="0"/>
  <cols>
    <col collapsed="false" customWidth="true" hidden="false" outlineLevel="0" max="1" min="1" style="55" width="11.49"/>
    <col collapsed="false" customWidth="true" hidden="false" outlineLevel="0" max="2" min="2" style="55" width="15.16"/>
    <col collapsed="false" customWidth="true" hidden="false" outlineLevel="0" max="5" min="3" style="56" width="4.99"/>
    <col collapsed="false" customWidth="true" hidden="false" outlineLevel="0" max="6" min="6" style="55" width="5.66"/>
    <col collapsed="false" customWidth="true" hidden="false" outlineLevel="0" max="7" min="7" style="55" width="2.49"/>
    <col collapsed="false" customWidth="true" hidden="false" outlineLevel="0" max="8" min="8" style="57" width="6.83"/>
    <col collapsed="false" customWidth="true" hidden="false" outlineLevel="0" max="9" min="9" style="57" width="4.49"/>
    <col collapsed="false" customWidth="true" hidden="false" outlineLevel="0" max="10" min="10" style="58" width="7.99"/>
    <col collapsed="false" customWidth="true" hidden="false" outlineLevel="0" max="11" min="11" style="58" width="6.49"/>
    <col collapsed="false" customWidth="true" hidden="false" outlineLevel="0" max="12" min="12" style="59" width="6.99"/>
    <col collapsed="false" customWidth="true" hidden="false" outlineLevel="0" max="13" min="13" style="59" width="5.49"/>
    <col collapsed="false" customWidth="true" hidden="false" outlineLevel="0" max="14" min="14" style="60" width="7.82"/>
    <col collapsed="false" customWidth="true" hidden="false" outlineLevel="0" max="15" min="15" style="60" width="7.49"/>
    <col collapsed="false" customWidth="true" hidden="false" outlineLevel="0" max="16" min="16" style="59" width="2.16"/>
    <col collapsed="false" customWidth="true" hidden="false" outlineLevel="0" max="17" min="17" style="61" width="5.99"/>
    <col collapsed="false" customWidth="true" hidden="false" outlineLevel="0" max="18" min="18" style="61" width="4.99"/>
    <col collapsed="false" customWidth="true" hidden="false" outlineLevel="0" max="19" min="19" style="61" width="5.66"/>
    <col collapsed="false" customWidth="true" hidden="false" outlineLevel="0" max="20" min="20" style="61" width="3.99"/>
    <col collapsed="false" customWidth="true" hidden="false" outlineLevel="0" max="21" min="21" style="61" width="6.16"/>
    <col collapsed="false" customWidth="true" hidden="false" outlineLevel="0" max="22" min="22" style="61" width="3.99"/>
    <col collapsed="false" customWidth="false" hidden="false" outlineLevel="0" max="257" min="23" style="55" width="8.99"/>
  </cols>
  <sheetData>
    <row r="1" customFormat="false" ht="15" hidden="false" customHeight="false" outlineLevel="0" collapsed="false">
      <c r="A1" s="62" t="s">
        <v>100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</row>
    <row r="2" s="55" customFormat="true" ht="16" hidden="false" customHeight="false" outlineLevel="0" collapsed="false">
      <c r="A2" s="63"/>
      <c r="B2" s="63"/>
      <c r="C2" s="64" t="s">
        <v>101</v>
      </c>
      <c r="D2" s="65" t="s">
        <v>102</v>
      </c>
      <c r="E2" s="64" t="s">
        <v>103</v>
      </c>
      <c r="F2" s="66" t="s">
        <v>104</v>
      </c>
      <c r="G2" s="66"/>
      <c r="H2" s="67" t="s">
        <v>105</v>
      </c>
      <c r="I2" s="68" t="s">
        <v>106</v>
      </c>
      <c r="J2" s="67" t="s">
        <v>107</v>
      </c>
      <c r="K2" s="68" t="s">
        <v>106</v>
      </c>
      <c r="L2" s="69" t="s">
        <v>107</v>
      </c>
      <c r="M2" s="70" t="s">
        <v>106</v>
      </c>
      <c r="N2" s="69" t="s">
        <v>108</v>
      </c>
      <c r="O2" s="70" t="s">
        <v>106</v>
      </c>
      <c r="P2" s="71"/>
      <c r="Q2" s="72" t="s">
        <v>109</v>
      </c>
      <c r="R2" s="73" t="s">
        <v>110</v>
      </c>
      <c r="S2" s="72" t="s">
        <v>109</v>
      </c>
      <c r="T2" s="73" t="s">
        <v>110</v>
      </c>
      <c r="U2" s="72" t="s">
        <v>111</v>
      </c>
      <c r="V2" s="73" t="s">
        <v>110</v>
      </c>
    </row>
    <row r="3" s="74" customFormat="true" ht="16" hidden="false" customHeight="false" outlineLevel="0" collapsed="false">
      <c r="A3" s="74" t="s">
        <v>112</v>
      </c>
      <c r="C3" s="75" t="s">
        <v>113</v>
      </c>
      <c r="D3" s="76" t="s">
        <v>113</v>
      </c>
      <c r="E3" s="75" t="s">
        <v>113</v>
      </c>
      <c r="F3" s="77"/>
      <c r="G3" s="77"/>
      <c r="H3" s="78" t="s">
        <v>114</v>
      </c>
      <c r="I3" s="79" t="s">
        <v>115</v>
      </c>
      <c r="J3" s="78" t="s">
        <v>114</v>
      </c>
      <c r="K3" s="79" t="s">
        <v>115</v>
      </c>
      <c r="L3" s="80" t="s">
        <v>116</v>
      </c>
      <c r="M3" s="81" t="s">
        <v>115</v>
      </c>
      <c r="N3" s="80" t="s">
        <v>117</v>
      </c>
      <c r="O3" s="81" t="s">
        <v>115</v>
      </c>
      <c r="P3" s="82"/>
      <c r="Q3" s="83" t="s">
        <v>118</v>
      </c>
      <c r="R3" s="83"/>
      <c r="S3" s="83" t="s">
        <v>119</v>
      </c>
      <c r="T3" s="83"/>
      <c r="U3" s="83" t="s">
        <v>120</v>
      </c>
      <c r="V3" s="83"/>
    </row>
    <row r="4" s="55" customFormat="true" ht="14" hidden="false" customHeight="false" outlineLevel="0" collapsed="false">
      <c r="A4" s="84" t="s">
        <v>121</v>
      </c>
      <c r="B4" s="85" t="s">
        <v>122</v>
      </c>
      <c r="C4" s="86" t="n">
        <v>0.158405</v>
      </c>
      <c r="D4" s="86" t="n">
        <v>0.2149</v>
      </c>
      <c r="E4" s="87" t="n">
        <v>3.39</v>
      </c>
      <c r="F4" s="88" t="n">
        <v>0.0633923303834808</v>
      </c>
      <c r="G4" s="5"/>
      <c r="H4" s="89" t="n">
        <f aca="false">1/N4</f>
        <v>25.2780586450961</v>
      </c>
      <c r="I4" s="89" t="n">
        <f aca="false">H4*O4/N4</f>
        <v>0.517574001580582</v>
      </c>
      <c r="J4" s="90" t="n">
        <v>0.05212</v>
      </c>
      <c r="K4" s="90" t="n">
        <v>0.00405</v>
      </c>
      <c r="L4" s="91" t="n">
        <v>0.28508</v>
      </c>
      <c r="M4" s="91" t="n">
        <v>0.0216</v>
      </c>
      <c r="N4" s="92" t="n">
        <v>0.03956</v>
      </c>
      <c r="O4" s="92" t="n">
        <v>0.00081</v>
      </c>
      <c r="P4" s="91"/>
      <c r="Q4" s="93" t="n">
        <v>290.5</v>
      </c>
      <c r="R4" s="93" t="n">
        <v>167.99</v>
      </c>
      <c r="S4" s="93" t="n">
        <v>254.7</v>
      </c>
      <c r="T4" s="93" t="n">
        <v>17.07</v>
      </c>
      <c r="U4" s="93" t="n">
        <v>250.1</v>
      </c>
      <c r="V4" s="93" t="n">
        <v>5.04</v>
      </c>
    </row>
    <row r="5" s="55" customFormat="true" ht="14" hidden="false" customHeight="false" outlineLevel="0" collapsed="false">
      <c r="A5" s="84"/>
      <c r="B5" s="85" t="s">
        <v>123</v>
      </c>
      <c r="C5" s="86" t="n">
        <v>0.1761814</v>
      </c>
      <c r="D5" s="86" t="n">
        <v>0.312</v>
      </c>
      <c r="E5" s="87" t="n">
        <v>3.32</v>
      </c>
      <c r="F5" s="88" t="n">
        <v>0.0939759036144578</v>
      </c>
      <c r="G5" s="5"/>
      <c r="H5" s="89" t="n">
        <f aca="false">1/N5</f>
        <v>24.2836328314716</v>
      </c>
      <c r="I5" s="89" t="n">
        <f aca="false">H5*O5/N5</f>
        <v>0.477652807029917</v>
      </c>
      <c r="J5" s="90" t="n">
        <v>0.05178</v>
      </c>
      <c r="K5" s="90" t="n">
        <v>0.00417</v>
      </c>
      <c r="L5" s="91" t="n">
        <v>0.29484</v>
      </c>
      <c r="M5" s="91" t="n">
        <v>0.02325</v>
      </c>
      <c r="N5" s="92" t="n">
        <v>0.04118</v>
      </c>
      <c r="O5" s="92" t="n">
        <v>0.00081</v>
      </c>
      <c r="P5" s="91"/>
      <c r="Q5" s="93" t="n">
        <v>275.9</v>
      </c>
      <c r="R5" s="93" t="n">
        <v>174.23</v>
      </c>
      <c r="S5" s="93" t="n">
        <v>262.4</v>
      </c>
      <c r="T5" s="93" t="n">
        <v>18.23</v>
      </c>
      <c r="U5" s="93" t="n">
        <v>260.1</v>
      </c>
      <c r="V5" s="93" t="n">
        <v>5</v>
      </c>
    </row>
    <row r="6" s="55" customFormat="true" ht="14" hidden="false" customHeight="false" outlineLevel="0" collapsed="false">
      <c r="A6" s="84"/>
      <c r="B6" s="85" t="s">
        <v>124</v>
      </c>
      <c r="C6" s="86" t="n">
        <v>0.1525784</v>
      </c>
      <c r="D6" s="86" t="n">
        <v>0.1929</v>
      </c>
      <c r="E6" s="87" t="n">
        <v>3.267</v>
      </c>
      <c r="F6" s="88" t="n">
        <v>0.0590449954086318</v>
      </c>
      <c r="G6" s="5"/>
      <c r="H6" s="89" t="n">
        <f aca="false">1/N6</f>
        <v>25.3100480890914</v>
      </c>
      <c r="I6" s="89" t="n">
        <f aca="false">H6*O6/N6</f>
        <v>0.49326087138953</v>
      </c>
      <c r="J6" s="90" t="n">
        <v>0.05586</v>
      </c>
      <c r="K6" s="90" t="n">
        <v>0.00397</v>
      </c>
      <c r="L6" s="91" t="n">
        <v>0.30517</v>
      </c>
      <c r="M6" s="91" t="n">
        <v>0.02112</v>
      </c>
      <c r="N6" s="92" t="n">
        <v>0.03951</v>
      </c>
      <c r="O6" s="92" t="n">
        <v>0.00077</v>
      </c>
      <c r="P6" s="91"/>
      <c r="Q6" s="93" t="n">
        <v>446.4</v>
      </c>
      <c r="R6" s="93" t="n">
        <v>150.86</v>
      </c>
      <c r="S6" s="93" t="n">
        <v>270.4</v>
      </c>
      <c r="T6" s="93" t="n">
        <v>16.43</v>
      </c>
      <c r="U6" s="93" t="n">
        <v>249.8</v>
      </c>
      <c r="V6" s="93" t="n">
        <v>4.76</v>
      </c>
    </row>
    <row r="7" s="55" customFormat="true" ht="14" hidden="false" customHeight="false" outlineLevel="0" collapsed="false">
      <c r="A7" s="84"/>
      <c r="B7" s="85" t="s">
        <v>125</v>
      </c>
      <c r="C7" s="86" t="n">
        <v>0.191674</v>
      </c>
      <c r="D7" s="86" t="n">
        <v>0.195</v>
      </c>
      <c r="E7" s="87" t="n">
        <v>3.37</v>
      </c>
      <c r="F7" s="88" t="n">
        <v>0.0578635014836795</v>
      </c>
      <c r="G7" s="5"/>
      <c r="H7" s="89" t="n">
        <f aca="false">1/N7</f>
        <v>24.919013207077</v>
      </c>
      <c r="I7" s="89" t="n">
        <f aca="false">H7*O7/N7</f>
        <v>0.453298770026569</v>
      </c>
      <c r="J7" s="90" t="n">
        <v>0.05244</v>
      </c>
      <c r="K7" s="90" t="n">
        <v>0.0038</v>
      </c>
      <c r="L7" s="91" t="n">
        <v>0.291</v>
      </c>
      <c r="M7" s="91" t="n">
        <v>0.02068</v>
      </c>
      <c r="N7" s="92" t="n">
        <v>0.04013</v>
      </c>
      <c r="O7" s="92" t="n">
        <v>0.00073</v>
      </c>
      <c r="P7" s="91"/>
      <c r="Q7" s="93" t="n">
        <v>304.8</v>
      </c>
      <c r="R7" s="93" t="n">
        <v>156.53</v>
      </c>
      <c r="S7" s="93" t="n">
        <v>259.3</v>
      </c>
      <c r="T7" s="93" t="n">
        <v>16.26</v>
      </c>
      <c r="U7" s="93" t="n">
        <v>253.6</v>
      </c>
      <c r="V7" s="93" t="n">
        <v>4.52</v>
      </c>
    </row>
    <row r="8" s="55" customFormat="true" ht="14" hidden="false" customHeight="false" outlineLevel="0" collapsed="false">
      <c r="A8" s="84"/>
      <c r="B8" s="85" t="s">
        <v>126</v>
      </c>
      <c r="C8" s="86" t="n">
        <v>0.1462294</v>
      </c>
      <c r="D8" s="86" t="n">
        <v>0.1869</v>
      </c>
      <c r="E8" s="87" t="n">
        <v>3.227</v>
      </c>
      <c r="F8" s="88" t="n">
        <v>0.0579175704989154</v>
      </c>
      <c r="G8" s="5"/>
      <c r="H8" s="89" t="n">
        <f aca="false">1/N8</f>
        <v>25.4000508001016</v>
      </c>
      <c r="I8" s="89" t="n">
        <f aca="false">H8*O8/N8</f>
        <v>0.548388193550581</v>
      </c>
      <c r="J8" s="90" t="n">
        <v>0.05781</v>
      </c>
      <c r="K8" s="90" t="n">
        <v>0.00445</v>
      </c>
      <c r="L8" s="91" t="n">
        <v>0.31469</v>
      </c>
      <c r="M8" s="91" t="n">
        <v>0.02353</v>
      </c>
      <c r="N8" s="92" t="n">
        <v>0.03937</v>
      </c>
      <c r="O8" s="92" t="n">
        <v>0.00085</v>
      </c>
      <c r="P8" s="91"/>
      <c r="Q8" s="93" t="n">
        <v>522.5</v>
      </c>
      <c r="R8" s="93" t="n">
        <v>160.58</v>
      </c>
      <c r="S8" s="93" t="n">
        <v>277.8</v>
      </c>
      <c r="T8" s="93" t="n">
        <v>18.17</v>
      </c>
      <c r="U8" s="93" t="n">
        <v>248.9</v>
      </c>
      <c r="V8" s="93" t="n">
        <v>5.25</v>
      </c>
    </row>
    <row r="9" s="55" customFormat="true" ht="14" hidden="false" customHeight="false" outlineLevel="0" collapsed="false">
      <c r="A9" s="84"/>
      <c r="B9" s="85" t="s">
        <v>127</v>
      </c>
      <c r="C9" s="86" t="n">
        <v>0.1745217</v>
      </c>
      <c r="D9" s="86" t="n">
        <v>0.1935</v>
      </c>
      <c r="E9" s="87" t="n">
        <v>3.105</v>
      </c>
      <c r="F9" s="88" t="n">
        <v>0.0623188405797102</v>
      </c>
      <c r="G9" s="5"/>
      <c r="H9" s="89" t="n">
        <f aca="false">1/N9</f>
        <v>25.1067034898318</v>
      </c>
      <c r="I9" s="89" t="n">
        <f aca="false">H9*O9/N9</f>
        <v>0.605132697721278</v>
      </c>
      <c r="J9" s="90" t="n">
        <v>0.05655</v>
      </c>
      <c r="K9" s="90" t="n">
        <v>0.00445</v>
      </c>
      <c r="L9" s="91" t="n">
        <v>0.31138</v>
      </c>
      <c r="M9" s="91" t="n">
        <v>0.02366</v>
      </c>
      <c r="N9" s="92" t="n">
        <v>0.03983</v>
      </c>
      <c r="O9" s="92" t="n">
        <v>0.00096</v>
      </c>
      <c r="P9" s="91"/>
      <c r="Q9" s="93" t="n">
        <v>473.2</v>
      </c>
      <c r="R9" s="93" t="n">
        <v>166.09</v>
      </c>
      <c r="S9" s="93" t="n">
        <v>275.2</v>
      </c>
      <c r="T9" s="93" t="n">
        <v>18.32</v>
      </c>
      <c r="U9" s="93" t="n">
        <v>251.8</v>
      </c>
      <c r="V9" s="93" t="n">
        <v>5.98</v>
      </c>
    </row>
    <row r="10" s="55" customFormat="true" ht="14" hidden="false" customHeight="false" outlineLevel="0" collapsed="false">
      <c r="A10" s="84"/>
      <c r="B10" s="85" t="s">
        <v>128</v>
      </c>
      <c r="C10" s="86" t="n">
        <v>0.1507569</v>
      </c>
      <c r="D10" s="86" t="n">
        <v>0.1951</v>
      </c>
      <c r="E10" s="87" t="n">
        <v>3.117</v>
      </c>
      <c r="F10" s="88" t="n">
        <v>0.0625922361244787</v>
      </c>
      <c r="G10" s="5"/>
      <c r="H10" s="89" t="n">
        <f aca="false">1/N10</f>
        <v>23.4466588511137</v>
      </c>
      <c r="I10" s="89" t="n">
        <f aca="false">H10*O10/N10</f>
        <v>0.423304274685992</v>
      </c>
      <c r="J10" s="90" t="n">
        <v>0.05255</v>
      </c>
      <c r="K10" s="90" t="n">
        <v>0.00377</v>
      </c>
      <c r="L10" s="91" t="n">
        <v>0.30977</v>
      </c>
      <c r="M10" s="91" t="n">
        <v>0.02182</v>
      </c>
      <c r="N10" s="92" t="n">
        <v>0.04265</v>
      </c>
      <c r="O10" s="92" t="n">
        <v>0.00077</v>
      </c>
      <c r="P10" s="91"/>
      <c r="Q10" s="93" t="n">
        <v>309.2</v>
      </c>
      <c r="R10" s="93" t="n">
        <v>155</v>
      </c>
      <c r="S10" s="93" t="n">
        <v>274</v>
      </c>
      <c r="T10" s="93" t="n">
        <v>16.91</v>
      </c>
      <c r="U10" s="93" t="n">
        <v>269.2</v>
      </c>
      <c r="V10" s="93" t="n">
        <v>4.74</v>
      </c>
    </row>
    <row r="11" s="55" customFormat="true" ht="14" hidden="false" customHeight="false" outlineLevel="0" collapsed="false">
      <c r="A11" s="84"/>
      <c r="B11" s="85" t="s">
        <v>129</v>
      </c>
      <c r="C11" s="86" t="n">
        <v>0.1514504</v>
      </c>
      <c r="D11" s="86" t="n">
        <v>0.176</v>
      </c>
      <c r="E11" s="87" t="n">
        <v>2.978</v>
      </c>
      <c r="F11" s="88" t="n">
        <v>0.0591000671591672</v>
      </c>
      <c r="G11" s="5"/>
      <c r="H11" s="89" t="n">
        <f aca="false">1/N11</f>
        <v>24.0038406144983</v>
      </c>
      <c r="I11" s="89" t="n">
        <f aca="false">H11*O11/N11</f>
        <v>0.524327771464078</v>
      </c>
      <c r="J11" s="90" t="n">
        <v>0.05005</v>
      </c>
      <c r="K11" s="90" t="n">
        <v>0.00462</v>
      </c>
      <c r="L11" s="91" t="n">
        <v>0.28817</v>
      </c>
      <c r="M11" s="91" t="n">
        <v>0.02606</v>
      </c>
      <c r="N11" s="92" t="n">
        <v>0.04166</v>
      </c>
      <c r="O11" s="92" t="n">
        <v>0.00091</v>
      </c>
      <c r="P11" s="91"/>
      <c r="Q11" s="93" t="n">
        <v>197.2</v>
      </c>
      <c r="R11" s="93" t="n">
        <v>201.37</v>
      </c>
      <c r="S11" s="93" t="n">
        <v>257.1</v>
      </c>
      <c r="T11" s="93" t="n">
        <v>20.54</v>
      </c>
      <c r="U11" s="93" t="n">
        <v>263.1</v>
      </c>
      <c r="V11" s="93" t="n">
        <v>5.64</v>
      </c>
    </row>
    <row r="12" s="55" customFormat="true" ht="14" hidden="false" customHeight="false" outlineLevel="0" collapsed="false">
      <c r="A12" s="84"/>
      <c r="B12" s="85" t="s">
        <v>130</v>
      </c>
      <c r="C12" s="86" t="n">
        <v>0.1442052</v>
      </c>
      <c r="D12" s="86" t="n">
        <v>0.1978</v>
      </c>
      <c r="E12" s="87" t="n">
        <v>3.018</v>
      </c>
      <c r="F12" s="88" t="n">
        <v>0.0655400927766733</v>
      </c>
      <c r="G12" s="5"/>
      <c r="H12" s="89" t="n">
        <f aca="false">1/N12</f>
        <v>24.3072435585805</v>
      </c>
      <c r="I12" s="89" t="n">
        <f aca="false">H12*O12/N12</f>
        <v>0.62629261478112</v>
      </c>
      <c r="J12" s="90" t="n">
        <v>0.05615</v>
      </c>
      <c r="K12" s="90" t="n">
        <v>0.00491</v>
      </c>
      <c r="L12" s="91" t="n">
        <v>0.31927</v>
      </c>
      <c r="M12" s="91" t="n">
        <v>0.02703</v>
      </c>
      <c r="N12" s="92" t="n">
        <v>0.04114</v>
      </c>
      <c r="O12" s="92" t="n">
        <v>0.00106</v>
      </c>
      <c r="P12" s="91"/>
      <c r="Q12" s="93" t="n">
        <v>458</v>
      </c>
      <c r="R12" s="93" t="n">
        <v>183.53</v>
      </c>
      <c r="S12" s="93" t="n">
        <v>281.3</v>
      </c>
      <c r="T12" s="93" t="n">
        <v>20.81</v>
      </c>
      <c r="U12" s="93" t="n">
        <v>259.9</v>
      </c>
      <c r="V12" s="93" t="n">
        <v>6.54</v>
      </c>
    </row>
    <row r="13" s="55" customFormat="true" ht="14" hidden="false" customHeight="false" outlineLevel="0" collapsed="false">
      <c r="A13" s="84"/>
      <c r="B13" s="85" t="s">
        <v>131</v>
      </c>
      <c r="C13" s="86" t="n">
        <v>0.1473236</v>
      </c>
      <c r="D13" s="86" t="n">
        <v>0.2097</v>
      </c>
      <c r="E13" s="87" t="n">
        <v>3.3</v>
      </c>
      <c r="F13" s="88" t="n">
        <v>0.0635454545454545</v>
      </c>
      <c r="G13" s="5"/>
      <c r="H13" s="89" t="n">
        <f aca="false">1/N13</f>
        <v>25.1509054325956</v>
      </c>
      <c r="I13" s="89" t="n">
        <f aca="false">H13*O13/N13</f>
        <v>0.480751713500318</v>
      </c>
      <c r="J13" s="90" t="n">
        <v>0.05139</v>
      </c>
      <c r="K13" s="90" t="n">
        <v>0.00397</v>
      </c>
      <c r="L13" s="91" t="n">
        <v>0.28243</v>
      </c>
      <c r="M13" s="91" t="n">
        <v>0.02139</v>
      </c>
      <c r="N13" s="92" t="n">
        <v>0.03976</v>
      </c>
      <c r="O13" s="92" t="n">
        <v>0.00076</v>
      </c>
      <c r="P13" s="91"/>
      <c r="Q13" s="93" t="n">
        <v>258.3</v>
      </c>
      <c r="R13" s="93" t="n">
        <v>168.31</v>
      </c>
      <c r="S13" s="93" t="n">
        <v>252.6</v>
      </c>
      <c r="T13" s="93" t="n">
        <v>16.94</v>
      </c>
      <c r="U13" s="93" t="n">
        <v>251.4</v>
      </c>
      <c r="V13" s="93" t="n">
        <v>4.73</v>
      </c>
    </row>
    <row r="14" s="55" customFormat="true" ht="14" hidden="false" customHeight="false" outlineLevel="0" collapsed="false">
      <c r="A14" s="84"/>
      <c r="B14" s="94" t="s">
        <v>132</v>
      </c>
      <c r="C14" s="95" t="n">
        <v>0.1591507</v>
      </c>
      <c r="D14" s="95" t="n">
        <v>0.1883</v>
      </c>
      <c r="E14" s="96" t="n">
        <v>3.144</v>
      </c>
      <c r="F14" s="97" t="n">
        <v>0.0598918575063613</v>
      </c>
      <c r="G14" s="43"/>
      <c r="H14" s="98" t="n">
        <f aca="false">1/N14</f>
        <v>24.4379276637341</v>
      </c>
      <c r="I14" s="98" t="n">
        <f aca="false">H14*O14/N14</f>
        <v>0.561379569988027</v>
      </c>
      <c r="J14" s="99" t="n">
        <v>0.05294</v>
      </c>
      <c r="K14" s="99" t="n">
        <v>0.0043</v>
      </c>
      <c r="L14" s="100" t="n">
        <v>0.29941</v>
      </c>
      <c r="M14" s="100" t="n">
        <v>0.02364</v>
      </c>
      <c r="N14" s="101" t="n">
        <v>0.04092</v>
      </c>
      <c r="O14" s="101" t="n">
        <v>0.00094</v>
      </c>
      <c r="P14" s="100"/>
      <c r="Q14" s="102" t="n">
        <v>326</v>
      </c>
      <c r="R14" s="102" t="n">
        <v>174.2</v>
      </c>
      <c r="S14" s="102" t="n">
        <v>265.9</v>
      </c>
      <c r="T14" s="102" t="n">
        <v>18.47</v>
      </c>
      <c r="U14" s="102" t="n">
        <v>258.6</v>
      </c>
      <c r="V14" s="102" t="n">
        <v>5.81</v>
      </c>
    </row>
    <row r="15" s="55" customFormat="true" ht="14" hidden="false" customHeight="false" outlineLevel="0" collapsed="false">
      <c r="A15" s="103" t="s">
        <v>133</v>
      </c>
      <c r="B15" s="104" t="s">
        <v>134</v>
      </c>
      <c r="C15" s="105" t="n">
        <v>13.4490969</v>
      </c>
      <c r="D15" s="106" t="n">
        <v>3.37</v>
      </c>
      <c r="E15" s="105" t="n">
        <v>5.44</v>
      </c>
      <c r="F15" s="107" t="n">
        <f aca="false">D15/E15</f>
        <v>0.619485294117647</v>
      </c>
      <c r="G15" s="23"/>
      <c r="H15" s="89" t="n">
        <f aca="false">1/N15</f>
        <v>33.0906684315023</v>
      </c>
      <c r="I15" s="89" t="n">
        <f aca="false">H15*O15/N15</f>
        <v>1.17164180085068</v>
      </c>
      <c r="J15" s="91" t="n">
        <v>0.05094</v>
      </c>
      <c r="K15" s="91" t="n">
        <v>0.0084</v>
      </c>
      <c r="L15" s="91" t="n">
        <v>0.2122</v>
      </c>
      <c r="M15" s="91" t="n">
        <v>0.03436</v>
      </c>
      <c r="N15" s="90" t="n">
        <v>0.03022</v>
      </c>
      <c r="O15" s="90" t="n">
        <v>0.00107</v>
      </c>
      <c r="P15" s="91"/>
      <c r="Q15" s="108" t="n">
        <v>237.9</v>
      </c>
      <c r="R15" s="108" t="n">
        <v>341.66</v>
      </c>
      <c r="S15" s="108" t="n">
        <v>195.4</v>
      </c>
      <c r="T15" s="108" t="n">
        <v>28.78</v>
      </c>
      <c r="U15" s="108" t="n">
        <v>191.9</v>
      </c>
      <c r="V15" s="108" t="n">
        <v>6.67</v>
      </c>
    </row>
    <row r="16" s="55" customFormat="true" ht="14" hidden="false" customHeight="false" outlineLevel="0" collapsed="false">
      <c r="A16" s="103"/>
      <c r="B16" s="104" t="s">
        <v>135</v>
      </c>
      <c r="C16" s="106" t="n">
        <v>0.3046261</v>
      </c>
      <c r="D16" s="106" t="n">
        <v>3.3</v>
      </c>
      <c r="E16" s="105" t="n">
        <v>5.31</v>
      </c>
      <c r="F16" s="107" t="n">
        <f aca="false">D16/E16</f>
        <v>0.621468926553672</v>
      </c>
      <c r="G16" s="23"/>
      <c r="H16" s="89" t="n">
        <f aca="false">1/N16</f>
        <v>33.0687830687831</v>
      </c>
      <c r="I16" s="89" t="n">
        <f aca="false">H16*O16/N16</f>
        <v>1.45441407015481</v>
      </c>
      <c r="J16" s="91" t="n">
        <v>0.05007</v>
      </c>
      <c r="K16" s="91" t="n">
        <v>0.00884</v>
      </c>
      <c r="L16" s="91" t="n">
        <v>0.20862</v>
      </c>
      <c r="M16" s="91" t="n">
        <v>0.03588</v>
      </c>
      <c r="N16" s="90" t="n">
        <v>0.03024</v>
      </c>
      <c r="O16" s="90" t="n">
        <v>0.00133</v>
      </c>
      <c r="P16" s="91"/>
      <c r="Q16" s="108" t="n">
        <v>198.1</v>
      </c>
      <c r="R16" s="108" t="n">
        <v>365.5</v>
      </c>
      <c r="S16" s="108" t="n">
        <v>192.4</v>
      </c>
      <c r="T16" s="108" t="n">
        <v>30.14</v>
      </c>
      <c r="U16" s="108" t="n">
        <v>192</v>
      </c>
      <c r="V16" s="108" t="n">
        <v>8.31</v>
      </c>
    </row>
    <row r="17" s="55" customFormat="true" ht="14" hidden="false" customHeight="false" outlineLevel="0" collapsed="false">
      <c r="A17" s="103"/>
      <c r="B17" s="104" t="s">
        <v>136</v>
      </c>
      <c r="C17" s="106" t="n">
        <v>0.574137</v>
      </c>
      <c r="D17" s="106" t="n">
        <v>5.62</v>
      </c>
      <c r="E17" s="105" t="n">
        <v>8.41</v>
      </c>
      <c r="F17" s="107" t="n">
        <f aca="false">D17/E17</f>
        <v>0.668252080856124</v>
      </c>
      <c r="G17" s="23"/>
      <c r="H17" s="89" t="n">
        <f aca="false">1/N17</f>
        <v>32.4569944823109</v>
      </c>
      <c r="I17" s="89" t="n">
        <f aca="false">H17*O17/N17</f>
        <v>1.15880213990724</v>
      </c>
      <c r="J17" s="91" t="n">
        <v>0.04952</v>
      </c>
      <c r="K17" s="91" t="n">
        <v>0.00568</v>
      </c>
      <c r="L17" s="91" t="n">
        <v>0.21022</v>
      </c>
      <c r="M17" s="91" t="n">
        <v>0.02322</v>
      </c>
      <c r="N17" s="90" t="n">
        <v>0.03081</v>
      </c>
      <c r="O17" s="90" t="n">
        <v>0.0011</v>
      </c>
      <c r="P17" s="91"/>
      <c r="Q17" s="108" t="n">
        <v>172.8</v>
      </c>
      <c r="R17" s="108" t="n">
        <v>247.59</v>
      </c>
      <c r="S17" s="108" t="n">
        <v>193.7</v>
      </c>
      <c r="T17" s="108" t="n">
        <v>19.48</v>
      </c>
      <c r="U17" s="108" t="n">
        <v>195.6</v>
      </c>
      <c r="V17" s="108" t="n">
        <v>6.87</v>
      </c>
    </row>
    <row r="18" s="55" customFormat="true" ht="14" hidden="false" customHeight="false" outlineLevel="0" collapsed="false">
      <c r="A18" s="103"/>
      <c r="B18" s="104" t="s">
        <v>137</v>
      </c>
      <c r="C18" s="106" t="n">
        <v>0.5518515</v>
      </c>
      <c r="D18" s="106" t="n">
        <v>2.31</v>
      </c>
      <c r="E18" s="105" t="n">
        <v>1.536</v>
      </c>
      <c r="F18" s="107" t="n">
        <f aca="false">D18/E18</f>
        <v>1.50390625</v>
      </c>
      <c r="G18" s="23"/>
      <c r="H18" s="89" t="n">
        <f aca="false">1/N18</f>
        <v>5.74778710196574</v>
      </c>
      <c r="I18" s="89" t="n">
        <f aca="false">H18*O18/N18</f>
        <v>0.143050454946038</v>
      </c>
      <c r="J18" s="91" t="n">
        <v>0.07183</v>
      </c>
      <c r="K18" s="91" t="n">
        <v>0.00467</v>
      </c>
      <c r="L18" s="91" t="n">
        <v>1.72277</v>
      </c>
      <c r="M18" s="91" t="n">
        <v>0.10878</v>
      </c>
      <c r="N18" s="90" t="n">
        <v>0.17398</v>
      </c>
      <c r="O18" s="90" t="n">
        <v>0.00433</v>
      </c>
      <c r="P18" s="91"/>
      <c r="Q18" s="108" t="n">
        <v>981.1</v>
      </c>
      <c r="R18" s="108" t="n">
        <v>127.01</v>
      </c>
      <c r="S18" s="108" t="n">
        <v>1017.1</v>
      </c>
      <c r="T18" s="108" t="n">
        <v>40.57</v>
      </c>
      <c r="U18" s="108" t="n">
        <v>1034</v>
      </c>
      <c r="V18" s="108" t="n">
        <v>23.8</v>
      </c>
    </row>
    <row r="19" s="55" customFormat="true" ht="14" hidden="false" customHeight="false" outlineLevel="0" collapsed="false">
      <c r="A19" s="103"/>
      <c r="B19" s="104" t="s">
        <v>138</v>
      </c>
      <c r="C19" s="106" t="n">
        <v>0.6233749</v>
      </c>
      <c r="D19" s="106" t="n">
        <v>2.426</v>
      </c>
      <c r="E19" s="105" t="n">
        <v>1.662</v>
      </c>
      <c r="F19" s="107" t="n">
        <f aca="false">D19/E19</f>
        <v>1.45968712394705</v>
      </c>
      <c r="G19" s="23"/>
      <c r="H19" s="89" t="n">
        <f aca="false">1/N19</f>
        <v>5.94106463878327</v>
      </c>
      <c r="I19" s="89" t="n">
        <f aca="false">H19*O19/N19</f>
        <v>0.146479433525134</v>
      </c>
      <c r="J19" s="91" t="n">
        <v>0.07522</v>
      </c>
      <c r="K19" s="91" t="n">
        <v>0.0042</v>
      </c>
      <c r="L19" s="91" t="n">
        <v>1.7448</v>
      </c>
      <c r="M19" s="91" t="n">
        <v>0.09384</v>
      </c>
      <c r="N19" s="90" t="n">
        <v>0.16832</v>
      </c>
      <c r="O19" s="90" t="n">
        <v>0.00415</v>
      </c>
      <c r="P19" s="91"/>
      <c r="Q19" s="108" t="n">
        <v>1074.5</v>
      </c>
      <c r="R19" s="108" t="n">
        <v>108.21</v>
      </c>
      <c r="S19" s="108" t="n">
        <v>1025.2</v>
      </c>
      <c r="T19" s="108" t="n">
        <v>34.72</v>
      </c>
      <c r="U19" s="108" t="n">
        <v>1002.8</v>
      </c>
      <c r="V19" s="108" t="n">
        <v>22.92</v>
      </c>
    </row>
    <row r="20" s="55" customFormat="true" ht="14" hidden="false" customHeight="false" outlineLevel="0" collapsed="false">
      <c r="A20" s="103"/>
      <c r="B20" s="104" t="s">
        <v>139</v>
      </c>
      <c r="C20" s="106" t="n">
        <v>0.714331</v>
      </c>
      <c r="D20" s="106" t="n">
        <v>2.458</v>
      </c>
      <c r="E20" s="105" t="n">
        <v>1.658</v>
      </c>
      <c r="F20" s="107" t="n">
        <f aca="false">D20/E20</f>
        <v>1.48250904704463</v>
      </c>
      <c r="G20" s="23"/>
      <c r="H20" s="89" t="n">
        <f aca="false">1/N20</f>
        <v>5.73000229200092</v>
      </c>
      <c r="I20" s="89" t="n">
        <f aca="false">H20*O20/N20</f>
        <v>0.164492960594342</v>
      </c>
      <c r="J20" s="91" t="n">
        <v>0.07296</v>
      </c>
      <c r="K20" s="91" t="n">
        <v>0.00454</v>
      </c>
      <c r="L20" s="91" t="n">
        <v>1.75423</v>
      </c>
      <c r="M20" s="91" t="n">
        <v>0.10525</v>
      </c>
      <c r="N20" s="90" t="n">
        <v>0.17452</v>
      </c>
      <c r="O20" s="90" t="n">
        <v>0.00501</v>
      </c>
      <c r="P20" s="91"/>
      <c r="Q20" s="108" t="n">
        <v>1012.8</v>
      </c>
      <c r="R20" s="108" t="n">
        <v>121.28</v>
      </c>
      <c r="S20" s="108" t="n">
        <v>1028.7</v>
      </c>
      <c r="T20" s="108" t="n">
        <v>38.8</v>
      </c>
      <c r="U20" s="108" t="n">
        <v>1037</v>
      </c>
      <c r="V20" s="108" t="n">
        <v>27.49</v>
      </c>
    </row>
    <row r="21" s="74" customFormat="true" ht="15" hidden="false" customHeight="false" outlineLevel="0" collapsed="false">
      <c r="A21" s="103"/>
      <c r="B21" s="109" t="s">
        <v>140</v>
      </c>
      <c r="C21" s="110" t="n">
        <v>0.471399</v>
      </c>
      <c r="D21" s="110" t="n">
        <v>2.249</v>
      </c>
      <c r="E21" s="111" t="n">
        <v>1.526</v>
      </c>
      <c r="F21" s="112" t="n">
        <f aca="false">D21/E21</f>
        <v>1.4737876802097</v>
      </c>
      <c r="G21" s="23"/>
      <c r="H21" s="113" t="n">
        <f aca="false">1/N21</f>
        <v>5.80416739218759</v>
      </c>
      <c r="I21" s="113" t="n">
        <f aca="false">H21*O21/N21</f>
        <v>0.138796039560119</v>
      </c>
      <c r="J21" s="114" t="n">
        <v>0.07256</v>
      </c>
      <c r="K21" s="114" t="n">
        <v>0.00415</v>
      </c>
      <c r="L21" s="114" t="n">
        <v>1.7221</v>
      </c>
      <c r="M21" s="114" t="n">
        <v>0.09672</v>
      </c>
      <c r="N21" s="114" t="n">
        <v>0.17229</v>
      </c>
      <c r="O21" s="114" t="n">
        <v>0.00412</v>
      </c>
      <c r="P21" s="91"/>
      <c r="Q21" s="115" t="n">
        <v>1001.7</v>
      </c>
      <c r="R21" s="115" t="n">
        <v>112.02</v>
      </c>
      <c r="S21" s="115" t="n">
        <v>1016.8</v>
      </c>
      <c r="T21" s="115" t="n">
        <v>36.08</v>
      </c>
      <c r="U21" s="115" t="n">
        <v>1024.7</v>
      </c>
      <c r="V21" s="115" t="n">
        <v>22.67</v>
      </c>
    </row>
    <row r="22" customFormat="false" ht="14" hidden="false" customHeight="false" outlineLevel="0" collapsed="false">
      <c r="A22" s="116" t="s">
        <v>141</v>
      </c>
    </row>
    <row r="23" s="117" customFormat="true" ht="13" hidden="false" customHeight="false" outlineLevel="0" collapsed="false">
      <c r="B23" s="117" t="s">
        <v>142</v>
      </c>
      <c r="C23" s="118" t="n">
        <v>30.2099352267167</v>
      </c>
      <c r="D23" s="119" t="n">
        <v>183</v>
      </c>
      <c r="E23" s="120" t="n">
        <v>657.713566784541</v>
      </c>
      <c r="F23" s="121" t="n">
        <v>0.278984733671886</v>
      </c>
      <c r="H23" s="122" t="n">
        <v>24.8710322600006</v>
      </c>
      <c r="I23" s="123" t="n">
        <v>1.50663633602893</v>
      </c>
      <c r="J23" s="124" t="n">
        <v>0.0513506</v>
      </c>
      <c r="K23" s="123" t="n">
        <v>1.362411</v>
      </c>
      <c r="L23" s="125" t="n">
        <v>0.28467739714153</v>
      </c>
      <c r="M23" s="126" t="n">
        <v>2.03128451526705</v>
      </c>
      <c r="N23" s="127" t="n">
        <v>0.0402074183952659</v>
      </c>
      <c r="O23" s="126" t="n">
        <v>1.50663633602893</v>
      </c>
      <c r="Q23" s="128" t="n">
        <v>256.599339646003</v>
      </c>
      <c r="R23" s="128" t="n">
        <v>31.0167871746712</v>
      </c>
      <c r="S23" s="128" t="n">
        <v>254.361206295379</v>
      </c>
      <c r="T23" s="128" t="n">
        <v>4.58077368856932</v>
      </c>
      <c r="U23" s="128" t="n">
        <v>254.118511086509</v>
      </c>
      <c r="V23" s="128" t="n">
        <v>3.75525449557501</v>
      </c>
    </row>
    <row r="24" s="117" customFormat="true" ht="13" hidden="false" customHeight="false" outlineLevel="0" collapsed="false">
      <c r="B24" s="129" t="s">
        <v>143</v>
      </c>
      <c r="C24" s="118" t="n">
        <v>2.19767299013195</v>
      </c>
      <c r="D24" s="119" t="n">
        <v>11</v>
      </c>
      <c r="E24" s="120" t="n">
        <v>48.6476897223524</v>
      </c>
      <c r="F24" s="121" t="n">
        <v>0.223901034630199</v>
      </c>
      <c r="H24" s="122" t="n">
        <v>25.1292467352298</v>
      </c>
      <c r="I24" s="123" t="n">
        <v>1.75137548473204</v>
      </c>
      <c r="J24" s="124" t="n">
        <v>0.05275067</v>
      </c>
      <c r="K24" s="123" t="n">
        <v>4.862799</v>
      </c>
      <c r="L24" s="125" t="n">
        <v>0.289434158382602</v>
      </c>
      <c r="M24" s="126" t="n">
        <v>5.16857138897407</v>
      </c>
      <c r="N24" s="127" t="n">
        <v>0.0397942688269305</v>
      </c>
      <c r="O24" s="126" t="n">
        <v>1.75137548473204</v>
      </c>
      <c r="Q24" s="128" t="n">
        <v>318.087493219772</v>
      </c>
      <c r="R24" s="128" t="n">
        <v>106.923441502405</v>
      </c>
      <c r="S24" s="128" t="n">
        <v>258.11391098295</v>
      </c>
      <c r="T24" s="128" t="n">
        <v>11.8490240587685</v>
      </c>
      <c r="U24" s="128" t="n">
        <v>251.557615787204</v>
      </c>
      <c r="V24" s="128" t="n">
        <v>4.32231257813714</v>
      </c>
    </row>
    <row r="25" s="117" customFormat="true" ht="13" hidden="false" customHeight="false" outlineLevel="0" collapsed="false">
      <c r="B25" s="117" t="s">
        <v>144</v>
      </c>
      <c r="C25" s="118" t="n">
        <v>25.8974387843329</v>
      </c>
      <c r="D25" s="119" t="n">
        <v>184</v>
      </c>
      <c r="E25" s="120" t="n">
        <v>564.240197261944</v>
      </c>
      <c r="F25" s="121" t="n">
        <v>0.325961650900883</v>
      </c>
      <c r="H25" s="122" t="n">
        <v>25.0767900923697</v>
      </c>
      <c r="I25" s="123" t="n">
        <v>1.50859482751313</v>
      </c>
      <c r="J25" s="124" t="n">
        <v>0.0503313442847627</v>
      </c>
      <c r="K25" s="123" t="n">
        <v>1.4892359939552</v>
      </c>
      <c r="L25" s="125" t="n">
        <v>0.276737402371712</v>
      </c>
      <c r="M25" s="126" t="n">
        <v>2.11983070062001</v>
      </c>
      <c r="N25" s="127" t="n">
        <v>0.039877512086536</v>
      </c>
      <c r="O25" s="126" t="n">
        <v>1.50859482751313</v>
      </c>
      <c r="Q25" s="128" t="n">
        <v>210.324215866625</v>
      </c>
      <c r="R25" s="128" t="n">
        <v>34.1578828278612</v>
      </c>
      <c r="S25" s="128" t="n">
        <v>248.066121284495</v>
      </c>
      <c r="T25" s="128" t="n">
        <v>4.67624258552035</v>
      </c>
      <c r="U25" s="128" t="n">
        <v>252.073678499116</v>
      </c>
      <c r="V25" s="128" t="n">
        <v>3.73045961719765</v>
      </c>
    </row>
    <row r="26" s="117" customFormat="true" ht="13" hidden="false" customHeight="false" outlineLevel="0" collapsed="false">
      <c r="B26" s="117" t="s">
        <v>145</v>
      </c>
      <c r="C26" s="118" t="n">
        <v>2.01939925013656</v>
      </c>
      <c r="D26" s="119" t="n">
        <v>11</v>
      </c>
      <c r="E26" s="120" t="n">
        <v>45.9231704121387</v>
      </c>
      <c r="F26" s="121" t="n">
        <v>0.240089045674494</v>
      </c>
      <c r="H26" s="122" t="n">
        <v>25.6804943072744</v>
      </c>
      <c r="I26" s="123" t="n">
        <v>1.60585896814398</v>
      </c>
      <c r="J26" s="124" t="n">
        <v>0.05613112</v>
      </c>
      <c r="K26" s="123" t="n">
        <v>4.817144</v>
      </c>
      <c r="L26" s="125" t="n">
        <v>0.301371100298786</v>
      </c>
      <c r="M26" s="126" t="n">
        <v>5.07776125298388</v>
      </c>
      <c r="N26" s="127" t="n">
        <v>0.038940060422308</v>
      </c>
      <c r="O26" s="126" t="n">
        <v>1.60585896814398</v>
      </c>
      <c r="Q26" s="128" t="n">
        <v>457.558609595023</v>
      </c>
      <c r="R26" s="128" t="n">
        <v>103.438617843768</v>
      </c>
      <c r="S26" s="128" t="n">
        <v>267.470580502216</v>
      </c>
      <c r="T26" s="128" t="n">
        <v>12.0107100190928</v>
      </c>
      <c r="U26" s="128" t="n">
        <v>246.259602080975</v>
      </c>
      <c r="V26" s="128" t="n">
        <v>3.88116821395862</v>
      </c>
    </row>
    <row r="27" s="117" customFormat="true" ht="13" hidden="false" customHeight="false" outlineLevel="0" collapsed="false">
      <c r="B27" s="117" t="s">
        <v>146</v>
      </c>
      <c r="C27" s="118" t="n">
        <v>12.7277043123122</v>
      </c>
      <c r="D27" s="119" t="n">
        <v>66</v>
      </c>
      <c r="E27" s="120" t="n">
        <v>272.805835470401</v>
      </c>
      <c r="F27" s="121" t="n">
        <v>0.240925667241027</v>
      </c>
      <c r="H27" s="122" t="n">
        <v>24.1024374342632</v>
      </c>
      <c r="I27" s="123" t="n">
        <v>1.51643726143098</v>
      </c>
      <c r="J27" s="124" t="n">
        <v>0.0508717666365163</v>
      </c>
      <c r="K27" s="123" t="n">
        <v>2.17452457912986</v>
      </c>
      <c r="L27" s="125" t="n">
        <v>0.291016176391842</v>
      </c>
      <c r="M27" s="126" t="n">
        <v>2.65106377009234</v>
      </c>
      <c r="N27" s="127" t="n">
        <v>0.0414895797459237</v>
      </c>
      <c r="O27" s="126" t="n">
        <v>1.51643726143098</v>
      </c>
      <c r="Q27" s="128" t="n">
        <v>235.0237172061</v>
      </c>
      <c r="R27" s="128" t="n">
        <v>49.4178516389459</v>
      </c>
      <c r="S27" s="128" t="n">
        <v>259.358929696264</v>
      </c>
      <c r="T27" s="128" t="n">
        <v>6.08606282964636</v>
      </c>
      <c r="U27" s="128" t="n">
        <v>262.059478640571</v>
      </c>
      <c r="V27" s="128" t="n">
        <v>3.89545301985261</v>
      </c>
    </row>
    <row r="28" s="117" customFormat="true" ht="13" hidden="false" customHeight="false" outlineLevel="0" collapsed="false">
      <c r="B28" s="117" t="s">
        <v>147</v>
      </c>
      <c r="C28" s="118" t="n">
        <v>2.15451863142438</v>
      </c>
      <c r="D28" s="119" t="n">
        <v>12</v>
      </c>
      <c r="E28" s="120" t="n">
        <v>47.4442617741646</v>
      </c>
      <c r="F28" s="121" t="n">
        <v>0.251778149045788</v>
      </c>
      <c r="H28" s="122" t="n">
        <v>24.8401422040158</v>
      </c>
      <c r="I28" s="123" t="n">
        <v>1.60036194400504</v>
      </c>
      <c r="J28" s="124" t="n">
        <v>0.05101442</v>
      </c>
      <c r="K28" s="123" t="n">
        <v>4.975679</v>
      </c>
      <c r="L28" s="125" t="n">
        <v>0.283165376906049</v>
      </c>
      <c r="M28" s="126" t="n">
        <v>5.22671405979518</v>
      </c>
      <c r="N28" s="127" t="n">
        <v>0.040257418487658</v>
      </c>
      <c r="O28" s="126" t="n">
        <v>1.60036194400504</v>
      </c>
      <c r="Q28" s="128" t="n">
        <v>241.481497030162</v>
      </c>
      <c r="R28" s="128" t="n">
        <v>110.80641744439</v>
      </c>
      <c r="S28" s="128" t="n">
        <v>253.165432226777</v>
      </c>
      <c r="T28" s="128" t="n">
        <v>11.7796640179372</v>
      </c>
      <c r="U28" s="128" t="n">
        <v>254.428366171826</v>
      </c>
      <c r="V28" s="128" t="n">
        <v>3.99370555627376</v>
      </c>
    </row>
    <row r="29" s="117" customFormat="true" ht="13" hidden="false" customHeight="false" outlineLevel="0" collapsed="false">
      <c r="B29" s="117" t="s">
        <v>148</v>
      </c>
      <c r="C29" s="118" t="n">
        <v>11.584890335594</v>
      </c>
      <c r="D29" s="119" t="n">
        <v>58</v>
      </c>
      <c r="E29" s="120" t="n">
        <v>245.635311967818</v>
      </c>
      <c r="F29" s="121" t="n">
        <v>0.237267289176374</v>
      </c>
      <c r="H29" s="122" t="n">
        <v>23.7942627160263</v>
      </c>
      <c r="I29" s="123" t="n">
        <v>1.54022479286892</v>
      </c>
      <c r="J29" s="124" t="n">
        <v>0.0500792016572277</v>
      </c>
      <c r="K29" s="123" t="n">
        <v>2.32906152232629</v>
      </c>
      <c r="L29" s="125" t="n">
        <v>0.290192657234462</v>
      </c>
      <c r="M29" s="126" t="n">
        <v>2.79227863712577</v>
      </c>
      <c r="N29" s="127" t="n">
        <v>0.0420269378351641</v>
      </c>
      <c r="O29" s="126" t="n">
        <v>1.54022479286892</v>
      </c>
      <c r="Q29" s="128" t="n">
        <v>198.670872515623</v>
      </c>
      <c r="R29" s="128" t="n">
        <v>53.2207278059174</v>
      </c>
      <c r="S29" s="128" t="n">
        <v>258.711025959136</v>
      </c>
      <c r="T29" s="128" t="n">
        <v>6.39716985411071</v>
      </c>
      <c r="U29" s="128" t="n">
        <v>265.384657831546</v>
      </c>
      <c r="V29" s="128" t="n">
        <v>4.0057703167109</v>
      </c>
    </row>
    <row r="30" s="117" customFormat="true" ht="13" hidden="false" customHeight="false" outlineLevel="0" collapsed="false">
      <c r="B30" s="117" t="s">
        <v>149</v>
      </c>
      <c r="C30" s="118" t="n">
        <v>7.84794416351692</v>
      </c>
      <c r="D30" s="119" t="n">
        <v>50</v>
      </c>
      <c r="E30" s="120" t="n">
        <v>174.844765165876</v>
      </c>
      <c r="F30" s="121" t="n">
        <v>0.284870094332616</v>
      </c>
      <c r="H30" s="122" t="n">
        <v>25.5564651930474</v>
      </c>
      <c r="I30" s="123" t="n">
        <v>1.52969043310241</v>
      </c>
      <c r="J30" s="124" t="n">
        <v>0.0537089795443502</v>
      </c>
      <c r="K30" s="123" t="n">
        <v>3.26677497825844</v>
      </c>
      <c r="L30" s="125" t="n">
        <v>0.289765976774817</v>
      </c>
      <c r="M30" s="126" t="n">
        <v>3.60718333048106</v>
      </c>
      <c r="N30" s="127" t="n">
        <v>0.0391290420035102</v>
      </c>
      <c r="O30" s="126" t="n">
        <v>1.52969043310241</v>
      </c>
      <c r="Q30" s="128" t="n">
        <v>358.866847666672</v>
      </c>
      <c r="R30" s="128" t="n">
        <v>72.0897461747157</v>
      </c>
      <c r="S30" s="128" t="n">
        <v>258.375172425581</v>
      </c>
      <c r="T30" s="128" t="n">
        <v>8.26228848257854</v>
      </c>
      <c r="U30" s="128" t="n">
        <v>247.432088161592</v>
      </c>
      <c r="V30" s="128" t="n">
        <v>3.71429675048876</v>
      </c>
    </row>
    <row r="31" s="117" customFormat="true" ht="13" hidden="false" customHeight="false" outlineLevel="0" collapsed="false">
      <c r="B31" s="117" t="s">
        <v>150</v>
      </c>
      <c r="C31" s="118" t="n">
        <v>21.1022786987943</v>
      </c>
      <c r="D31" s="119" t="n">
        <v>152</v>
      </c>
      <c r="E31" s="120" t="n">
        <v>451.911135057981</v>
      </c>
      <c r="F31" s="121" t="n">
        <v>0.337098668211474</v>
      </c>
      <c r="H31" s="122" t="n">
        <v>24.9313497756361</v>
      </c>
      <c r="I31" s="123" t="n">
        <v>1.54089732396535</v>
      </c>
      <c r="J31" s="124" t="n">
        <v>0.05109928</v>
      </c>
      <c r="K31" s="123" t="n">
        <v>1.60633</v>
      </c>
      <c r="L31" s="125" t="n">
        <v>0.282598767808601</v>
      </c>
      <c r="M31" s="126" t="n">
        <v>2.22590669883164</v>
      </c>
      <c r="N31" s="127" t="n">
        <v>0.0401101428121329</v>
      </c>
      <c r="O31" s="126" t="n">
        <v>1.54089732396535</v>
      </c>
      <c r="Q31" s="128" t="n">
        <v>245.310896349989</v>
      </c>
      <c r="R31" s="128" t="n">
        <v>36.581861629084</v>
      </c>
      <c r="S31" s="128" t="n">
        <v>252.716969116162</v>
      </c>
      <c r="T31" s="128" t="n">
        <v>4.99210226783292</v>
      </c>
      <c r="U31" s="128" t="n">
        <v>253.515642840975</v>
      </c>
      <c r="V31" s="128" t="n">
        <v>3.8317383778802</v>
      </c>
    </row>
    <row r="32" s="117" customFormat="true" ht="13" hidden="false" customHeight="false" outlineLevel="0" collapsed="false">
      <c r="B32" s="117" t="s">
        <v>151</v>
      </c>
      <c r="C32" s="118" t="n">
        <v>3.67455463695236</v>
      </c>
      <c r="D32" s="119" t="n">
        <v>12</v>
      </c>
      <c r="E32" s="120" t="n">
        <v>83.795236597182</v>
      </c>
      <c r="F32" s="121" t="n">
        <v>0.147259930619283</v>
      </c>
      <c r="H32" s="122" t="n">
        <v>24.7881484531379</v>
      </c>
      <c r="I32" s="123" t="n">
        <v>1.56075954510033</v>
      </c>
      <c r="J32" s="124" t="n">
        <v>0.0488302384355069</v>
      </c>
      <c r="K32" s="123" t="n">
        <v>4.79238869754963</v>
      </c>
      <c r="L32" s="125" t="n">
        <v>0.271610172426388</v>
      </c>
      <c r="M32" s="126" t="n">
        <v>5.04013489760177</v>
      </c>
      <c r="N32" s="127" t="n">
        <v>0.0403418594127958</v>
      </c>
      <c r="O32" s="126" t="n">
        <v>1.56075954510033</v>
      </c>
      <c r="Q32" s="128" t="n">
        <v>139.687801233995</v>
      </c>
      <c r="R32" s="128" t="n">
        <v>108.824325545866</v>
      </c>
      <c r="S32" s="128" t="n">
        <v>243.980250524142</v>
      </c>
      <c r="T32" s="128" t="n">
        <v>10.9903712198684</v>
      </c>
      <c r="U32" s="128" t="n">
        <v>254.951620393279</v>
      </c>
      <c r="V32" s="128" t="n">
        <v>3.90270297320955</v>
      </c>
    </row>
    <row r="33" s="117" customFormat="true" ht="13" hidden="false" customHeight="false" outlineLevel="0" collapsed="false">
      <c r="B33" s="117" t="s">
        <v>152</v>
      </c>
      <c r="C33" s="118" t="n">
        <v>23.5448887521811</v>
      </c>
      <c r="D33" s="119" t="n">
        <v>88</v>
      </c>
      <c r="E33" s="120" t="n">
        <v>517.936488750283</v>
      </c>
      <c r="F33" s="121" t="n">
        <v>0.170355600969739</v>
      </c>
      <c r="H33" s="122" t="n">
        <v>24.3588211466763</v>
      </c>
      <c r="I33" s="123" t="n">
        <v>1.50453843972863</v>
      </c>
      <c r="J33" s="124" t="n">
        <v>0.0515655202757867</v>
      </c>
      <c r="K33" s="123" t="n">
        <v>1.54654245940129</v>
      </c>
      <c r="L33" s="125" t="n">
        <v>0.291880050057168</v>
      </c>
      <c r="M33" s="126" t="n">
        <v>2.15764443209535</v>
      </c>
      <c r="N33" s="127" t="n">
        <v>0.041052889792101</v>
      </c>
      <c r="O33" s="126" t="n">
        <v>1.50453843972863</v>
      </c>
      <c r="Q33" s="128" t="n">
        <v>266.190990513388</v>
      </c>
      <c r="R33" s="128" t="n">
        <v>35.1032263592188</v>
      </c>
      <c r="S33" s="128" t="n">
        <v>260.038138333183</v>
      </c>
      <c r="T33" s="128" t="n">
        <v>4.96195391976911</v>
      </c>
      <c r="U33" s="128" t="n">
        <v>259.355971371023</v>
      </c>
      <c r="V33" s="128" t="n">
        <v>3.82579150235091</v>
      </c>
    </row>
    <row r="34" s="117" customFormat="true" ht="13" hidden="false" customHeight="false" outlineLevel="0" collapsed="false">
      <c r="B34" s="117" t="s">
        <v>153</v>
      </c>
      <c r="C34" s="118" t="n">
        <v>10.8126941210552</v>
      </c>
      <c r="D34" s="119" t="n">
        <v>46</v>
      </c>
      <c r="E34" s="120" t="n">
        <v>234.804611307512</v>
      </c>
      <c r="F34" s="121" t="n">
        <v>0.196437872028163</v>
      </c>
      <c r="H34" s="122" t="n">
        <v>24.2036647625246</v>
      </c>
      <c r="I34" s="123" t="n">
        <v>1.51922391295659</v>
      </c>
      <c r="J34" s="124" t="n">
        <v>0.05110894</v>
      </c>
      <c r="K34" s="123" t="n">
        <v>2.192322</v>
      </c>
      <c r="L34" s="125" t="n">
        <v>0.291150150869341</v>
      </c>
      <c r="M34" s="126" t="n">
        <v>2.66726771235718</v>
      </c>
      <c r="N34" s="127" t="n">
        <v>0.0413160572918005</v>
      </c>
      <c r="O34" s="126" t="n">
        <v>1.51922391295659</v>
      </c>
      <c r="Q34" s="128" t="n">
        <v>245.746242985448</v>
      </c>
      <c r="R34" s="128" t="n">
        <v>49.7204051775196</v>
      </c>
      <c r="S34" s="128" t="n">
        <v>259.464295034436</v>
      </c>
      <c r="T34" s="128" t="n">
        <v>6.12556463613934</v>
      </c>
      <c r="U34" s="128" t="n">
        <v>260.985352863425</v>
      </c>
      <c r="V34" s="128" t="n">
        <v>3.88693451100675</v>
      </c>
    </row>
    <row r="35" s="117" customFormat="true" ht="13" hidden="false" customHeight="false" outlineLevel="0" collapsed="false">
      <c r="B35" s="117" t="s">
        <v>154</v>
      </c>
      <c r="C35" s="118" t="n">
        <v>3.29211971778292</v>
      </c>
      <c r="D35" s="119" t="n">
        <v>14</v>
      </c>
      <c r="E35" s="120" t="n">
        <v>72.2496006609264</v>
      </c>
      <c r="F35" s="121" t="n">
        <v>0.189468029764389</v>
      </c>
      <c r="H35" s="122" t="n">
        <v>24.2876787031283</v>
      </c>
      <c r="I35" s="123" t="n">
        <v>1.53651535943043</v>
      </c>
      <c r="J35" s="124" t="n">
        <v>0.04834324</v>
      </c>
      <c r="K35" s="123" t="n">
        <v>4.037745</v>
      </c>
      <c r="L35" s="125" t="n">
        <v>0.274442280494326</v>
      </c>
      <c r="M35" s="126" t="n">
        <v>4.32021575095395</v>
      </c>
      <c r="N35" s="127" t="n">
        <v>0.0411731401845001</v>
      </c>
      <c r="O35" s="126" t="n">
        <v>1.53651535943043</v>
      </c>
      <c r="Q35" s="128" t="n">
        <v>116.100122792176</v>
      </c>
      <c r="R35" s="128" t="n">
        <v>92.5594825363323</v>
      </c>
      <c r="S35" s="128" t="n">
        <v>246.239179416144</v>
      </c>
      <c r="T35" s="128" t="n">
        <v>9.49061274006185</v>
      </c>
      <c r="U35" s="128" t="n">
        <v>260.100543597735</v>
      </c>
      <c r="V35" s="128" t="n">
        <v>3.91812350741294</v>
      </c>
    </row>
    <row r="36" s="117" customFormat="true" ht="14" hidden="false" customHeight="false" outlineLevel="0" collapsed="false">
      <c r="A36" s="130"/>
      <c r="B36" s="130" t="s">
        <v>155</v>
      </c>
      <c r="C36" s="131" t="n">
        <v>3.11526848201721</v>
      </c>
      <c r="D36" s="132" t="n">
        <v>12</v>
      </c>
      <c r="E36" s="132" t="n">
        <v>70.8672542301328</v>
      </c>
      <c r="F36" s="133" t="n">
        <v>0.167091784818874</v>
      </c>
      <c r="G36" s="130"/>
      <c r="H36" s="134" t="n">
        <v>25.2050746645864</v>
      </c>
      <c r="I36" s="135" t="n">
        <v>1.50306070858396</v>
      </c>
      <c r="J36" s="136" t="n">
        <v>0.05241885</v>
      </c>
      <c r="K36" s="135" t="n">
        <v>3.976504</v>
      </c>
      <c r="L36" s="137" t="n">
        <v>0.286748249476713</v>
      </c>
      <c r="M36" s="133" t="n">
        <v>4.25109110178845</v>
      </c>
      <c r="N36" s="138" t="n">
        <v>0.0396745501970291</v>
      </c>
      <c r="O36" s="133" t="n">
        <v>1.50306070858396</v>
      </c>
      <c r="P36" s="130"/>
      <c r="Q36" s="139" t="n">
        <v>303.724212485403</v>
      </c>
      <c r="R36" s="139" t="n">
        <v>88.1791078813318</v>
      </c>
      <c r="S36" s="139" t="n">
        <v>255.996648350088</v>
      </c>
      <c r="T36" s="139" t="n">
        <v>9.66502116540688</v>
      </c>
      <c r="U36" s="139" t="n">
        <v>250.815353275305</v>
      </c>
      <c r="V36" s="139" t="n">
        <v>3.6985705426402</v>
      </c>
    </row>
    <row r="37" customFormat="false" ht="15" hidden="false" customHeight="false" outlineLevel="0" collapsed="false"/>
    <row r="38" customFormat="false" ht="14" hidden="false" customHeight="false" outlineLevel="0" collapsed="false">
      <c r="C38" s="55"/>
      <c r="D38" s="55"/>
      <c r="E38" s="55"/>
      <c r="H38" s="55"/>
      <c r="I38" s="55"/>
      <c r="J38" s="55"/>
      <c r="K38" s="55"/>
      <c r="L38" s="55"/>
      <c r="M38" s="55"/>
      <c r="N38" s="55"/>
      <c r="O38" s="55"/>
      <c r="P38" s="55"/>
      <c r="Q38" s="55"/>
      <c r="R38" s="55"/>
      <c r="S38" s="55"/>
      <c r="T38" s="55"/>
      <c r="U38" s="55"/>
      <c r="V38" s="55"/>
    </row>
    <row r="39" customFormat="false" ht="14" hidden="false" customHeight="false" outlineLevel="0" collapsed="false">
      <c r="C39" s="55"/>
      <c r="D39" s="55"/>
      <c r="E39" s="55"/>
      <c r="H39" s="55"/>
      <c r="I39" s="55"/>
      <c r="J39" s="55"/>
      <c r="K39" s="55"/>
      <c r="L39" s="55"/>
      <c r="M39" s="55"/>
      <c r="N39" s="55"/>
      <c r="O39" s="55"/>
      <c r="P39" s="55"/>
      <c r="Q39" s="55"/>
      <c r="R39" s="55"/>
      <c r="S39" s="55"/>
      <c r="T39" s="55"/>
      <c r="U39" s="55"/>
      <c r="V39" s="55"/>
    </row>
    <row r="40" customFormat="false" ht="14" hidden="false" customHeight="false" outlineLevel="0" collapsed="false">
      <c r="C40" s="55"/>
      <c r="D40" s="55"/>
      <c r="E40" s="55"/>
      <c r="H40" s="55"/>
      <c r="I40" s="55"/>
      <c r="J40" s="55"/>
      <c r="K40" s="55"/>
      <c r="L40" s="55"/>
      <c r="M40" s="55"/>
      <c r="N40" s="55"/>
      <c r="O40" s="55"/>
      <c r="P40" s="55"/>
      <c r="Q40" s="55"/>
      <c r="R40" s="55"/>
      <c r="S40" s="55"/>
      <c r="T40" s="55"/>
      <c r="U40" s="55"/>
      <c r="V40" s="55"/>
    </row>
    <row r="41" customFormat="false" ht="14" hidden="false" customHeight="false" outlineLevel="0" collapsed="false">
      <c r="C41" s="55"/>
      <c r="D41" s="55"/>
      <c r="E41" s="55"/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/>
      <c r="T41" s="55"/>
      <c r="U41" s="55"/>
      <c r="V41" s="55"/>
    </row>
    <row r="42" customFormat="false" ht="14" hidden="false" customHeight="false" outlineLevel="0" collapsed="false">
      <c r="C42" s="55"/>
      <c r="D42" s="55"/>
      <c r="E42" s="55"/>
      <c r="H42" s="55"/>
      <c r="I42" s="55"/>
      <c r="J42" s="55"/>
      <c r="K42" s="55"/>
      <c r="L42" s="55"/>
      <c r="M42" s="55"/>
      <c r="N42" s="55"/>
      <c r="O42" s="55"/>
      <c r="P42" s="55"/>
      <c r="Q42" s="55"/>
      <c r="R42" s="55"/>
      <c r="S42" s="55"/>
      <c r="T42" s="55"/>
      <c r="U42" s="55"/>
      <c r="V42" s="55"/>
    </row>
    <row r="43" customFormat="false" ht="14" hidden="false" customHeight="false" outlineLevel="0" collapsed="false">
      <c r="C43" s="55"/>
      <c r="D43" s="55"/>
      <c r="E43" s="55"/>
      <c r="H43" s="55"/>
      <c r="I43" s="55"/>
      <c r="J43" s="55"/>
      <c r="K43" s="55"/>
      <c r="L43" s="55"/>
      <c r="M43" s="55"/>
      <c r="N43" s="55"/>
      <c r="O43" s="55"/>
      <c r="P43" s="55"/>
      <c r="Q43" s="55"/>
      <c r="R43" s="55"/>
      <c r="S43" s="55"/>
      <c r="T43" s="55"/>
      <c r="U43" s="55"/>
      <c r="V43" s="55"/>
    </row>
    <row r="44" customFormat="false" ht="14" hidden="false" customHeight="false" outlineLevel="0" collapsed="false">
      <c r="C44" s="55"/>
      <c r="D44" s="55"/>
      <c r="E44" s="55"/>
      <c r="H44" s="55"/>
      <c r="I44" s="55"/>
      <c r="J44" s="55"/>
      <c r="K44" s="55"/>
      <c r="L44" s="55"/>
      <c r="M44" s="55"/>
      <c r="N44" s="55"/>
      <c r="O44" s="55"/>
      <c r="P44" s="55"/>
      <c r="Q44" s="55"/>
      <c r="R44" s="55"/>
      <c r="S44" s="55"/>
      <c r="T44" s="55"/>
      <c r="U44" s="55"/>
      <c r="V44" s="55"/>
    </row>
  </sheetData>
  <mergeCells count="3">
    <mergeCell ref="A1:V1"/>
    <mergeCell ref="A4:A14"/>
    <mergeCell ref="A15:A2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05T03:40:32Z</dcterms:created>
  <dc:creator>杨明</dc:creator>
  <dc:description/>
  <dc:language>en-US</dc:language>
  <cp:lastModifiedBy>Microsoft Office User</cp:lastModifiedBy>
  <dcterms:modified xsi:type="dcterms:W3CDTF">2019-06-29T01:54:08Z</dcterms:modified>
  <cp:revision>0</cp:revision>
  <dc:subject/>
  <dc:title/>
</cp:coreProperties>
</file>